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Dropbox\Papers2017\Nabro_papers\Meltinclpaper\Revision\"/>
    </mc:Choice>
  </mc:AlternateContent>
  <bookViews>
    <workbookView xWindow="0" yWindow="0" windowWidth="25200" windowHeight="10860" xr2:uid="{2DD6CFCF-8952-448F-B1A7-FAE89B67ECF9}"/>
  </bookViews>
  <sheets>
    <sheet name="Introduction" sheetId="4" r:id="rId1"/>
    <sheet name="MIs" sheetId="3" r:id="rId2"/>
    <sheet name="olivinehosts" sheetId="1" r:id="rId3"/>
    <sheet name="plaghosts" sheetId="2" r:id="rId4"/>
  </sheets>
  <externalReferences>
    <externalReference r:id="rId5"/>
  </externalReference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9" uniqueCount="159">
  <si>
    <t>hostSiO2</t>
  </si>
  <si>
    <t>hostTiO2</t>
  </si>
  <si>
    <t>hostAl2O3</t>
  </si>
  <si>
    <t>hostFeO</t>
  </si>
  <si>
    <t>host MnO</t>
  </si>
  <si>
    <t>hostMgO</t>
  </si>
  <si>
    <t>hostCaO</t>
  </si>
  <si>
    <t>hostNa2O</t>
  </si>
  <si>
    <t>hostK2O</t>
  </si>
  <si>
    <t>hostCr2O3</t>
  </si>
  <si>
    <t>hostSrO</t>
  </si>
  <si>
    <t>hostBaO</t>
  </si>
  <si>
    <t>hosttotal</t>
  </si>
  <si>
    <t>hostMnO</t>
  </si>
  <si>
    <t>hostP2O5</t>
  </si>
  <si>
    <t>hostNiO</t>
  </si>
  <si>
    <t>host BaO</t>
  </si>
  <si>
    <t>An</t>
  </si>
  <si>
    <t>NAB11-S4-2-1</t>
  </si>
  <si>
    <t>NAB11-M1-7-1</t>
  </si>
  <si>
    <t>NAB11-M4-4-1</t>
  </si>
  <si>
    <t>NAB11-M3-16-1</t>
  </si>
  <si>
    <t>NAB11-S4-6-1</t>
  </si>
  <si>
    <t>NAB11-M5-1-1</t>
  </si>
  <si>
    <t>NAB11-M3-16-2</t>
  </si>
  <si>
    <t>Olivine cores (close to inclusion)</t>
  </si>
  <si>
    <t>olivine rims</t>
  </si>
  <si>
    <t>NAB11-M1-5-2</t>
  </si>
  <si>
    <t>NAB11-M1-5-1</t>
  </si>
  <si>
    <t>NAB11-M4-11-1</t>
  </si>
  <si>
    <t>NAB11-M5-4-1</t>
  </si>
  <si>
    <t>NAB11-M5-2-1</t>
  </si>
  <si>
    <t>NAB11-M4-2-1</t>
  </si>
  <si>
    <t>NAB11-M1-6-5</t>
  </si>
  <si>
    <t>NAB11-M5-16-3</t>
  </si>
  <si>
    <t>NAB11-M5-16-1</t>
  </si>
  <si>
    <t>NAB11-M3-7-1</t>
  </si>
  <si>
    <t xml:space="preserve"> </t>
  </si>
  <si>
    <t>NAB11-S4-16-7</t>
  </si>
  <si>
    <t>NAB11-M3-3-1</t>
  </si>
  <si>
    <t>NAB11-M5-20-3</t>
  </si>
  <si>
    <t>NAB11-S4-11-1</t>
  </si>
  <si>
    <t>NAB11-M1-8-1</t>
  </si>
  <si>
    <t>NAB11-M5-14-2</t>
  </si>
  <si>
    <t>NAB11-M5-14-3</t>
  </si>
  <si>
    <t>NAB11-M3-18-1</t>
  </si>
  <si>
    <t>NAB11-M5-2-2</t>
  </si>
  <si>
    <t>NAB11-M4-8-1</t>
  </si>
  <si>
    <t>NAB11-M3-2-1</t>
  </si>
  <si>
    <t>NAB11-M5-13-1</t>
  </si>
  <si>
    <t>NAB11-M3-2-3</t>
  </si>
  <si>
    <t>NAB11-M3-1-1</t>
  </si>
  <si>
    <t>NAB11-M3-4-2</t>
  </si>
  <si>
    <t>NAB11-M5-19-3</t>
  </si>
  <si>
    <t>NAB11-M5-19-1</t>
  </si>
  <si>
    <t>NAB11-M5-19-2</t>
  </si>
  <si>
    <t>NAB11-M4-9-1</t>
  </si>
  <si>
    <t>NAB11-M4-6-2</t>
  </si>
  <si>
    <t>NAB11-M4-12-1</t>
  </si>
  <si>
    <t>NAB11-M4-3-1</t>
  </si>
  <si>
    <t>NAB11-M4-6-1</t>
  </si>
  <si>
    <t>NAB11-S4-14-1</t>
  </si>
  <si>
    <t>NAB-11-M4-12-3</t>
  </si>
  <si>
    <t>NAB11-M4-12-2</t>
  </si>
  <si>
    <t>NAB11-M4-19-3</t>
  </si>
  <si>
    <t>NAB11-M4-18-2</t>
  </si>
  <si>
    <t>NAB11-M4-8-4</t>
  </si>
  <si>
    <t>NAB11-M5-11-1</t>
  </si>
  <si>
    <t>NAB11-M4-19-1</t>
  </si>
  <si>
    <t>NAB11-S4-1-3</t>
  </si>
  <si>
    <t>NAB11-M4-22-1</t>
  </si>
  <si>
    <t>NAB11-M3-14-2</t>
  </si>
  <si>
    <t>NAB11-M3-14-3</t>
  </si>
  <si>
    <t>NAB11-S4-19-1</t>
  </si>
  <si>
    <t>NAB11-M3-14-1</t>
  </si>
  <si>
    <t>NAB11-M4-21-3</t>
  </si>
  <si>
    <t>NAB11-S4-1-1</t>
  </si>
  <si>
    <t>NAB11-M4-21-4</t>
  </si>
  <si>
    <t>NAB11-M4-20-1</t>
  </si>
  <si>
    <t>NAB11-M4-14-2</t>
  </si>
  <si>
    <t>NAB11-S4-17-1</t>
  </si>
  <si>
    <t>NAB11-M1-6-3</t>
  </si>
  <si>
    <t>NAB11-M4-15-1</t>
  </si>
  <si>
    <t>NAB11-M3-10-1</t>
  </si>
  <si>
    <t>NAB11-M5-16-2</t>
  </si>
  <si>
    <t>NAB11-M3-17-1</t>
  </si>
  <si>
    <t>NAB11-S4-16-4</t>
  </si>
  <si>
    <t>NAB11-M3-11-1</t>
  </si>
  <si>
    <t>NAB11-M3-15-2</t>
  </si>
  <si>
    <t>NAB11-S4-16-2</t>
  </si>
  <si>
    <t>NAB11-M4-13-1</t>
  </si>
  <si>
    <t>NAB11-M3-15-1</t>
  </si>
  <si>
    <t>NAB11-M4-10-1</t>
  </si>
  <si>
    <t>NAB11-M1-6-2</t>
  </si>
  <si>
    <t>NAB11-M4-21-2</t>
  </si>
  <si>
    <t>NAB11-M4-17-1</t>
  </si>
  <si>
    <t>NAB11-M1-9-1</t>
  </si>
  <si>
    <t>NAB11-M3-13-1</t>
  </si>
  <si>
    <t>NAB11-M4-8-2</t>
  </si>
  <si>
    <t>NAB11-M4-8-3</t>
  </si>
  <si>
    <t>NAB11-M4-7-2</t>
  </si>
  <si>
    <t>NAB11-S4-20-1</t>
  </si>
  <si>
    <t>NAB11-M1-12-3</t>
  </si>
  <si>
    <t>NAB11-M1-3-1</t>
  </si>
  <si>
    <t>NAB11-M4-20-2</t>
  </si>
  <si>
    <t>NAB11-M1-11-3</t>
  </si>
  <si>
    <t>Plagioclase cores (close to inclusion)</t>
  </si>
  <si>
    <t>Plagioclase rims</t>
  </si>
  <si>
    <t>Rock sample</t>
  </si>
  <si>
    <t>batch</t>
  </si>
  <si>
    <t>SiO2</t>
  </si>
  <si>
    <t>TiO2</t>
  </si>
  <si>
    <t>Al2O3</t>
  </si>
  <si>
    <t>FeOT</t>
  </si>
  <si>
    <t>MnO</t>
  </si>
  <si>
    <t>MgO</t>
  </si>
  <si>
    <t>CaO</t>
  </si>
  <si>
    <t>Na2O</t>
  </si>
  <si>
    <t>K2O</t>
  </si>
  <si>
    <t>P2O5</t>
  </si>
  <si>
    <t>Cr2O3</t>
  </si>
  <si>
    <t>SO2</t>
  </si>
  <si>
    <t>Cl</t>
  </si>
  <si>
    <t>F</t>
  </si>
  <si>
    <t>Total</t>
  </si>
  <si>
    <t>Ti</t>
  </si>
  <si>
    <t xml:space="preserve">V </t>
  </si>
  <si>
    <t>Sr</t>
  </si>
  <si>
    <t xml:space="preserve">Y </t>
  </si>
  <si>
    <t>Zr</t>
  </si>
  <si>
    <t>Nb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Th</t>
  </si>
  <si>
    <t xml:space="preserve">U </t>
  </si>
  <si>
    <t>H2O</t>
  </si>
  <si>
    <t>H2O error</t>
  </si>
  <si>
    <t>CO2</t>
  </si>
  <si>
    <t>CO2 error</t>
  </si>
  <si>
    <t>Supplementary data associated with “The 2011 eruption of Nabro volcano, Eritrea: perspectives on magmatic processes from melt inclusions”, Contributions to Mineralogy and Petrology</t>
  </si>
  <si>
    <t>Amy Donovan1, Jon Blundy, Clive Oppenheimer, Iris Buisman</t>
  </si>
  <si>
    <t>1 Department of Geography, King’s College London</t>
  </si>
  <si>
    <t>Email: amy.donovan@kcl.ac.uk; Tel: 0207 848 1755</t>
  </si>
  <si>
    <t>This file contains EPMA data for melt inclusions and their host crystals. It also contains ion probe data for melt inclus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0" fillId="0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nal data'!$CR$1</c:f>
              <c:strCache>
                <c:ptCount val="1"/>
                <c:pt idx="0">
                  <c:v>Fo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final data'!$Z$2:$Z$107</c:f>
              <c:numCache>
                <c:formatCode>General</c:formatCode>
                <c:ptCount val="106"/>
                <c:pt idx="0">
                  <c:v>8.4083000000000006</c:v>
                </c:pt>
                <c:pt idx="1">
                  <c:v>7.3997000000000002</c:v>
                </c:pt>
                <c:pt idx="2">
                  <c:v>8.4339999999999993</c:v>
                </c:pt>
                <c:pt idx="3">
                  <c:v>10.0197</c:v>
                </c:pt>
                <c:pt idx="4">
                  <c:v>10.3627</c:v>
                </c:pt>
                <c:pt idx="5">
                  <c:v>10.287599999999999</c:v>
                </c:pt>
                <c:pt idx="6">
                  <c:v>8.6109000000000009</c:v>
                </c:pt>
                <c:pt idx="7">
                  <c:v>13.7967</c:v>
                </c:pt>
                <c:pt idx="8">
                  <c:v>14.0954</c:v>
                </c:pt>
                <c:pt idx="9">
                  <c:v>13.764699999999999</c:v>
                </c:pt>
                <c:pt idx="10">
                  <c:v>13.7349</c:v>
                </c:pt>
                <c:pt idx="11">
                  <c:v>14.1044</c:v>
                </c:pt>
                <c:pt idx="12">
                  <c:v>13.906499999999999</c:v>
                </c:pt>
                <c:pt idx="13">
                  <c:v>13.6846</c:v>
                </c:pt>
                <c:pt idx="14">
                  <c:v>14.0792</c:v>
                </c:pt>
                <c:pt idx="15">
                  <c:v>12.9686</c:v>
                </c:pt>
                <c:pt idx="16">
                  <c:v>12.5984</c:v>
                </c:pt>
                <c:pt idx="17">
                  <c:v>12.3142</c:v>
                </c:pt>
                <c:pt idx="18">
                  <c:v>14.2431</c:v>
                </c:pt>
                <c:pt idx="19">
                  <c:v>13.1121</c:v>
                </c:pt>
                <c:pt idx="20">
                  <c:v>13.2196</c:v>
                </c:pt>
                <c:pt idx="21">
                  <c:v>14.9054</c:v>
                </c:pt>
                <c:pt idx="22">
                  <c:v>12.0907</c:v>
                </c:pt>
                <c:pt idx="23">
                  <c:v>13.5837</c:v>
                </c:pt>
                <c:pt idx="24">
                  <c:v>14.1814</c:v>
                </c:pt>
                <c:pt idx="25">
                  <c:v>12.466200000000001</c:v>
                </c:pt>
                <c:pt idx="26">
                  <c:v>13.0677</c:v>
                </c:pt>
                <c:pt idx="27">
                  <c:v>11.9985</c:v>
                </c:pt>
                <c:pt idx="28">
                  <c:v>10.363799999999999</c:v>
                </c:pt>
                <c:pt idx="29">
                  <c:v>11.4613</c:v>
                </c:pt>
                <c:pt idx="30">
                  <c:v>13.527900000000001</c:v>
                </c:pt>
                <c:pt idx="31">
                  <c:v>13.3329</c:v>
                </c:pt>
                <c:pt idx="32">
                  <c:v>14.3727</c:v>
                </c:pt>
                <c:pt idx="33">
                  <c:v>13.3302</c:v>
                </c:pt>
                <c:pt idx="34">
                  <c:v>12.6784</c:v>
                </c:pt>
                <c:pt idx="35">
                  <c:v>13.1699</c:v>
                </c:pt>
                <c:pt idx="36">
                  <c:v>11.0754</c:v>
                </c:pt>
                <c:pt idx="37">
                  <c:v>11.2601</c:v>
                </c:pt>
                <c:pt idx="38">
                  <c:v>12.864699999999999</c:v>
                </c:pt>
                <c:pt idx="39">
                  <c:v>13.838900000000001</c:v>
                </c:pt>
                <c:pt idx="40">
                  <c:v>13.2674</c:v>
                </c:pt>
                <c:pt idx="41">
                  <c:v>12.687099999999999</c:v>
                </c:pt>
                <c:pt idx="42">
                  <c:v>13.3034</c:v>
                </c:pt>
                <c:pt idx="43">
                  <c:v>13.2295</c:v>
                </c:pt>
                <c:pt idx="44">
                  <c:v>12.9472</c:v>
                </c:pt>
                <c:pt idx="45">
                  <c:v>12.3185</c:v>
                </c:pt>
                <c:pt idx="46">
                  <c:v>10.5511</c:v>
                </c:pt>
                <c:pt idx="47">
                  <c:v>13.236499999999999</c:v>
                </c:pt>
                <c:pt idx="48">
                  <c:v>14.845700000000001</c:v>
                </c:pt>
                <c:pt idx="49">
                  <c:v>8.1721000000000004</c:v>
                </c:pt>
                <c:pt idx="50">
                  <c:v>10.9259</c:v>
                </c:pt>
                <c:pt idx="51">
                  <c:v>12.852600000000001</c:v>
                </c:pt>
                <c:pt idx="52">
                  <c:v>13.6374</c:v>
                </c:pt>
                <c:pt idx="53">
                  <c:v>13.065200000000001</c:v>
                </c:pt>
                <c:pt idx="54">
                  <c:v>13.9719</c:v>
                </c:pt>
                <c:pt idx="55">
                  <c:v>12.391400000000001</c:v>
                </c:pt>
                <c:pt idx="56">
                  <c:v>14.2654</c:v>
                </c:pt>
                <c:pt idx="57">
                  <c:v>13.4267</c:v>
                </c:pt>
                <c:pt idx="58">
                  <c:v>11.259399999999999</c:v>
                </c:pt>
                <c:pt idx="59">
                  <c:v>13.0138</c:v>
                </c:pt>
                <c:pt idx="60">
                  <c:v>12.399699999999999</c:v>
                </c:pt>
                <c:pt idx="61">
                  <c:v>12.486800000000001</c:v>
                </c:pt>
                <c:pt idx="62">
                  <c:v>12.7393</c:v>
                </c:pt>
                <c:pt idx="63">
                  <c:v>13.06</c:v>
                </c:pt>
                <c:pt idx="64">
                  <c:v>12.159599999999999</c:v>
                </c:pt>
                <c:pt idx="65">
                  <c:v>12.6416</c:v>
                </c:pt>
                <c:pt idx="66">
                  <c:v>12.648400000000001</c:v>
                </c:pt>
                <c:pt idx="67">
                  <c:v>13.5929</c:v>
                </c:pt>
                <c:pt idx="68">
                  <c:v>13.1571</c:v>
                </c:pt>
                <c:pt idx="69">
                  <c:v>12.3613</c:v>
                </c:pt>
                <c:pt idx="70">
                  <c:v>13.5687</c:v>
                </c:pt>
                <c:pt idx="71">
                  <c:v>12.554399999999999</c:v>
                </c:pt>
                <c:pt idx="72">
                  <c:v>9.1978000000000009</c:v>
                </c:pt>
                <c:pt idx="73">
                  <c:v>7.9966999999999997</c:v>
                </c:pt>
                <c:pt idx="74">
                  <c:v>10.143599999999999</c:v>
                </c:pt>
                <c:pt idx="75">
                  <c:v>9.9244000000000003</c:v>
                </c:pt>
                <c:pt idx="76">
                  <c:v>9.1517999999999997</c:v>
                </c:pt>
                <c:pt idx="77">
                  <c:v>10.2155</c:v>
                </c:pt>
                <c:pt idx="78">
                  <c:v>8.9581999999999997</c:v>
                </c:pt>
                <c:pt idx="79">
                  <c:v>8.8932000000000002</c:v>
                </c:pt>
                <c:pt idx="80">
                  <c:v>8.9894999999999996</c:v>
                </c:pt>
                <c:pt idx="81">
                  <c:v>10.312900000000001</c:v>
                </c:pt>
                <c:pt idx="82">
                  <c:v>8.5032999999999994</c:v>
                </c:pt>
                <c:pt idx="83">
                  <c:v>10.0625</c:v>
                </c:pt>
                <c:pt idx="84">
                  <c:v>10.741300000000001</c:v>
                </c:pt>
                <c:pt idx="85">
                  <c:v>11.5989</c:v>
                </c:pt>
                <c:pt idx="86">
                  <c:v>12.196400000000001</c:v>
                </c:pt>
                <c:pt idx="87">
                  <c:v>12.812099999999999</c:v>
                </c:pt>
                <c:pt idx="88">
                  <c:v>12.348699999999999</c:v>
                </c:pt>
              </c:numCache>
            </c:numRef>
          </c:xVal>
          <c:yVal>
            <c:numRef>
              <c:f>'[1]final data'!$CR$2:$CR$107</c:f>
              <c:numCache>
                <c:formatCode>General</c:formatCode>
                <c:ptCount val="106"/>
                <c:pt idx="0">
                  <c:v>81.949094278228515</c:v>
                </c:pt>
                <c:pt idx="1">
                  <c:v>87.600352976303313</c:v>
                </c:pt>
                <c:pt idx="2">
                  <c:v>81.793113694031277</c:v>
                </c:pt>
                <c:pt idx="3">
                  <c:v>81.6211011354725</c:v>
                </c:pt>
                <c:pt idx="4">
                  <c:v>80.410061823638628</c:v>
                </c:pt>
                <c:pt idx="5">
                  <c:v>70.822815335290571</c:v>
                </c:pt>
                <c:pt idx="6">
                  <c:v>81.375839577834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4D-4AAD-ADCD-709859F10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204536"/>
        <c:axId val="466204928"/>
      </c:scatterChart>
      <c:valAx>
        <c:axId val="466204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66204928"/>
        <c:crosses val="autoZero"/>
        <c:crossBetween val="midCat"/>
      </c:valAx>
      <c:valAx>
        <c:axId val="466204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662045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466" l="0.70000000000000062" r="0.70000000000000062" t="0.7500000000000046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200</xdr:colOff>
      <xdr:row>10</xdr:row>
      <xdr:rowOff>47625</xdr:rowOff>
    </xdr:from>
    <xdr:to>
      <xdr:col>21</xdr:col>
      <xdr:colOff>381000</xdr:colOff>
      <xdr:row>23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8D791E-50A9-4B78-9A67-19119AFEA6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Nabro/ion%20probe/ion_probe_mas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sorted"/>
      <sheetName val="old"/>
      <sheetName val="volatiles"/>
      <sheetName val="data"/>
      <sheetName val="allCO2"/>
      <sheetName val="models"/>
      <sheetName val="volcalc"/>
      <sheetName val="1040 47SiO2"/>
      <sheetName val="satpress"/>
      <sheetName val="2017spiderz"/>
      <sheetName val="spiders"/>
      <sheetName val="final data"/>
      <sheetName val="Sheet2"/>
      <sheetName val="ignimbrite"/>
      <sheetName val="WR"/>
      <sheetName val="glass"/>
      <sheetName val="mixed"/>
      <sheetName val="Sheet1"/>
      <sheetName val="allWR"/>
      <sheetName val="igWR"/>
      <sheetName val="ErtaAle"/>
      <sheetName val="Sheet3"/>
      <sheetName val="Sheet12"/>
      <sheetName val="Sheet7"/>
      <sheetName val="papale models"/>
      <sheetName val="solex models"/>
      <sheetName val="Sheet4"/>
      <sheetName val="profile"/>
      <sheetName val="Sheet6"/>
      <sheetName val="dubbi"/>
      <sheetName val="Sheet5"/>
      <sheetName val="satunsat"/>
      <sheetName val="batch"/>
      <sheetName val="newplots"/>
      <sheetName val="zoneunzone"/>
      <sheetName val="Sheet9"/>
      <sheetName val="Sheet8"/>
      <sheetName val="hosts"/>
      <sheetName val="Sheet10"/>
      <sheetName val="Sheet11"/>
      <sheetName val="satpres"/>
    </sheetNames>
    <sheetDataSet>
      <sheetData sheetId="0"/>
      <sheetData sheetId="1"/>
      <sheetData sheetId="3"/>
      <sheetData sheetId="4"/>
      <sheetData sheetId="5"/>
      <sheetData sheetId="6"/>
      <sheetData sheetId="8"/>
      <sheetData sheetId="9"/>
      <sheetData sheetId="10"/>
      <sheetData sheetId="11">
        <row r="1">
          <cell r="CR1" t="str">
            <v>Fo</v>
          </cell>
          <cell r="EL1" t="str">
            <v>Zr</v>
          </cell>
          <cell r="EM1" t="str">
            <v>Nb</v>
          </cell>
          <cell r="EP1" t="str">
            <v>Ce</v>
          </cell>
          <cell r="FE1" t="str">
            <v>Th</v>
          </cell>
        </row>
        <row r="2">
          <cell r="D2">
            <v>1.317638898563162</v>
          </cell>
          <cell r="F2">
            <v>2160.8070445300955</v>
          </cell>
          <cell r="Z2">
            <v>8.4083000000000006</v>
          </cell>
          <cell r="CR2">
            <v>81.949094278228515</v>
          </cell>
          <cell r="EL2">
            <v>221.37061679917906</v>
          </cell>
          <cell r="EM2">
            <v>53.457451488000004</v>
          </cell>
          <cell r="EP2">
            <v>63.819080154659289</v>
          </cell>
          <cell r="FE2">
            <v>3.3074414251134483</v>
          </cell>
        </row>
        <row r="3">
          <cell r="D3">
            <v>1.3179938938981663</v>
          </cell>
          <cell r="F3">
            <v>1923.215781501729</v>
          </cell>
          <cell r="Z3">
            <v>7.3997000000000002</v>
          </cell>
          <cell r="CR3">
            <v>87.600352976303313</v>
          </cell>
          <cell r="EL3">
            <v>221.49075459532105</v>
          </cell>
          <cell r="EM3">
            <v>46.926029304000004</v>
          </cell>
          <cell r="EP3">
            <v>74.874535810379996</v>
          </cell>
          <cell r="FE3">
            <v>4.4409989716248237</v>
          </cell>
        </row>
        <row r="4">
          <cell r="D4">
            <v>1.3416524184268741</v>
          </cell>
          <cell r="F4">
            <v>2161.8812401997679</v>
          </cell>
          <cell r="Z4">
            <v>8.4339999999999993</v>
          </cell>
          <cell r="CR4">
            <v>81.793113694031277</v>
          </cell>
          <cell r="EL4">
            <v>243.00444081241483</v>
          </cell>
          <cell r="EM4">
            <v>57.723637972000006</v>
          </cell>
          <cell r="EP4">
            <v>83.138141539013191</v>
          </cell>
          <cell r="FE4">
            <v>4.1284367585435522</v>
          </cell>
        </row>
        <row r="5">
          <cell r="D5">
            <v>0.2408537403611512</v>
          </cell>
          <cell r="F5">
            <v>3150.6000389697756</v>
          </cell>
          <cell r="Z5">
            <v>10.0197</v>
          </cell>
          <cell r="CR5">
            <v>81.6211011354725</v>
          </cell>
          <cell r="EL5">
            <v>300.42679965318359</v>
          </cell>
          <cell r="EM5">
            <v>63.999524372000003</v>
          </cell>
          <cell r="EP5">
            <v>100.38703393917304</v>
          </cell>
          <cell r="FE5">
            <v>5.0358132573443735</v>
          </cell>
        </row>
        <row r="6">
          <cell r="D6">
            <v>1.3255155661910463</v>
          </cell>
          <cell r="F6">
            <v>1496.4321345944279</v>
          </cell>
          <cell r="Z6">
            <v>10.3627</v>
          </cell>
          <cell r="CR6">
            <v>80.410061823638628</v>
          </cell>
          <cell r="EL6">
            <v>230.52526973664058</v>
          </cell>
          <cell r="EM6">
            <v>53.483577203999999</v>
          </cell>
          <cell r="EP6">
            <v>80.133368278596123</v>
          </cell>
          <cell r="FE6">
            <v>3.6500289889027226</v>
          </cell>
        </row>
        <row r="7">
          <cell r="D7">
            <v>0.37248589744401034</v>
          </cell>
          <cell r="F7">
            <v>271.47128466401483</v>
          </cell>
          <cell r="Z7">
            <v>10.287599999999999</v>
          </cell>
          <cell r="CR7">
            <v>70.822815335290571</v>
          </cell>
          <cell r="EL7">
            <v>309.53004760839315</v>
          </cell>
          <cell r="EM7">
            <v>77.610467981999989</v>
          </cell>
          <cell r="EP7">
            <v>125.04796827005279</v>
          </cell>
          <cell r="FE7">
            <v>5.3650370894822732</v>
          </cell>
        </row>
        <row r="8">
          <cell r="D8">
            <v>0.46553508211701511</v>
          </cell>
          <cell r="F8">
            <v>792.48133570646405</v>
          </cell>
          <cell r="Z8">
            <v>8.6109000000000009</v>
          </cell>
          <cell r="CR8">
            <v>81.375839577834057</v>
          </cell>
        </row>
        <row r="9">
          <cell r="D9">
            <v>1.3363089722517163</v>
          </cell>
          <cell r="F9">
            <v>2184.4233409700901</v>
          </cell>
          <cell r="Z9">
            <v>13.7967</v>
          </cell>
          <cell r="EL9">
            <v>202.0684031156558</v>
          </cell>
          <cell r="EM9">
            <v>47.208109199999996</v>
          </cell>
          <cell r="EP9">
            <v>82.605788949152711</v>
          </cell>
          <cell r="FE9">
            <v>3.0979800984825001</v>
          </cell>
        </row>
        <row r="10">
          <cell r="D10">
            <v>1.2793729024008396</v>
          </cell>
          <cell r="F10">
            <v>2903.7736047393646</v>
          </cell>
          <cell r="Z10">
            <v>14.0954</v>
          </cell>
          <cell r="EL10">
            <v>230.19381160624874</v>
          </cell>
          <cell r="EM10">
            <v>55.820075832000001</v>
          </cell>
          <cell r="EP10">
            <v>88.652776934714936</v>
          </cell>
          <cell r="FE10">
            <v>3.4439905000759863</v>
          </cell>
        </row>
        <row r="11">
          <cell r="D11">
            <v>1.3505557972899456</v>
          </cell>
          <cell r="F11">
            <v>2068.3637878115314</v>
          </cell>
          <cell r="Z11">
            <v>13.764699999999999</v>
          </cell>
          <cell r="EL11">
            <v>239.46766930276405</v>
          </cell>
          <cell r="EM11">
            <v>57.729088247999996</v>
          </cell>
          <cell r="EP11">
            <v>89.038706952249242</v>
          </cell>
          <cell r="FE11">
            <v>4.098095883151073</v>
          </cell>
        </row>
        <row r="12">
          <cell r="D12">
            <v>1.2323695432531543</v>
          </cell>
          <cell r="F12">
            <v>3455.989688523975</v>
          </cell>
          <cell r="Z12">
            <v>13.7349</v>
          </cell>
          <cell r="EL12">
            <v>244.33920720118599</v>
          </cell>
          <cell r="EM12">
            <v>57.069591699999997</v>
          </cell>
          <cell r="EP12">
            <v>92.982441142198496</v>
          </cell>
          <cell r="FE12">
            <v>3.5585300896141492</v>
          </cell>
        </row>
        <row r="13">
          <cell r="D13">
            <v>1.5075037466987373</v>
          </cell>
          <cell r="F13">
            <v>1963.5692051033777</v>
          </cell>
          <cell r="Z13">
            <v>14.1044</v>
          </cell>
          <cell r="EL13">
            <v>292.71013529635297</v>
          </cell>
          <cell r="EM13">
            <v>78.286604359999998</v>
          </cell>
          <cell r="EP13">
            <v>108.6180275973165</v>
          </cell>
          <cell r="FE13">
            <v>4.6802757033616498</v>
          </cell>
        </row>
        <row r="14">
          <cell r="D14">
            <v>1.0416205619743202</v>
          </cell>
          <cell r="F14">
            <v>2542.1580099468747</v>
          </cell>
          <cell r="Z14">
            <v>13.906499999999999</v>
          </cell>
          <cell r="EL14">
            <v>103.25498428850558</v>
          </cell>
          <cell r="EM14">
            <v>25.442538912</v>
          </cell>
          <cell r="EP14">
            <v>38.886439469412792</v>
          </cell>
          <cell r="FE14">
            <v>1.3634183866252321</v>
          </cell>
        </row>
        <row r="15">
          <cell r="D15">
            <v>1.2434042567632102</v>
          </cell>
          <cell r="F15">
            <v>1772.1456311414852</v>
          </cell>
          <cell r="Z15">
            <v>13.6846</v>
          </cell>
          <cell r="EL15">
            <v>174.87164162860492</v>
          </cell>
          <cell r="EM15">
            <v>46.163748695999999</v>
          </cell>
          <cell r="EP15">
            <v>64.719993406667029</v>
          </cell>
          <cell r="FE15">
            <v>3.1036003310534035</v>
          </cell>
        </row>
        <row r="16">
          <cell r="D16">
            <v>1.1496818114467353</v>
          </cell>
          <cell r="F16">
            <v>716.99054522476615</v>
          </cell>
          <cell r="Z16">
            <v>14.0792</v>
          </cell>
          <cell r="EL16">
            <v>249.89382089496004</v>
          </cell>
          <cell r="EM16">
            <v>52.410554999999995</v>
          </cell>
          <cell r="EP16">
            <v>85.587985645559982</v>
          </cell>
          <cell r="FE16">
            <v>3.3561784024649994</v>
          </cell>
        </row>
        <row r="17">
          <cell r="D17">
            <v>1.3118611118583607</v>
          </cell>
          <cell r="F17">
            <v>1141.6811718757508</v>
          </cell>
          <cell r="Z17">
            <v>12.9686</v>
          </cell>
          <cell r="EL17">
            <v>239.07177376202023</v>
          </cell>
          <cell r="EM17">
            <v>55.418214599999999</v>
          </cell>
          <cell r="EP17">
            <v>86.855153836673708</v>
          </cell>
          <cell r="FE17">
            <v>3.7721326452944401</v>
          </cell>
        </row>
        <row r="18">
          <cell r="D18">
            <v>1.2628412956280679</v>
          </cell>
          <cell r="F18">
            <v>1138.2196437335101</v>
          </cell>
          <cell r="Z18">
            <v>12.5984</v>
          </cell>
          <cell r="EL18">
            <v>309.37473577620085</v>
          </cell>
          <cell r="EM18">
            <v>79.996770840000011</v>
          </cell>
          <cell r="EP18">
            <v>122.98538855813761</v>
          </cell>
          <cell r="FE18">
            <v>4.7349662781433324</v>
          </cell>
        </row>
        <row r="19">
          <cell r="D19">
            <v>1.2134537948949908</v>
          </cell>
          <cell r="F19">
            <v>990.69034177707601</v>
          </cell>
          <cell r="Z19">
            <v>12.3142</v>
          </cell>
        </row>
        <row r="20">
          <cell r="D20">
            <v>1.2980834120134037</v>
          </cell>
          <cell r="F20">
            <v>1143.0466560202806</v>
          </cell>
          <cell r="Z20">
            <v>14.2431</v>
          </cell>
        </row>
        <row r="21">
          <cell r="D21">
            <v>1.2362770940563148</v>
          </cell>
          <cell r="F21">
            <v>194.37859468488429</v>
          </cell>
          <cell r="Z21">
            <v>13.1121</v>
          </cell>
        </row>
        <row r="22">
          <cell r="D22">
            <v>1.4620243216666706</v>
          </cell>
          <cell r="F22">
            <v>786.81723648984121</v>
          </cell>
          <cell r="Z22">
            <v>13.2196</v>
          </cell>
          <cell r="EL22">
            <v>233.15225263241061</v>
          </cell>
          <cell r="EM22">
            <v>52.799833079999992</v>
          </cell>
          <cell r="EP22">
            <v>82.993191165346673</v>
          </cell>
          <cell r="FE22">
            <v>3.6519925984244637</v>
          </cell>
        </row>
        <row r="23">
          <cell r="D23">
            <v>1.3932299533534458</v>
          </cell>
          <cell r="F23">
            <v>866.46284860734238</v>
          </cell>
          <cell r="Z23">
            <v>14.9054</v>
          </cell>
          <cell r="EL23">
            <v>251.50291826353384</v>
          </cell>
          <cell r="EM23">
            <v>57.90170226</v>
          </cell>
          <cell r="EP23">
            <v>86.086819300053605</v>
          </cell>
          <cell r="FE23">
            <v>3.7532339895537898</v>
          </cell>
        </row>
        <row r="24">
          <cell r="D24">
            <v>1.3275402479962002</v>
          </cell>
          <cell r="F24">
            <v>720.83220972926688</v>
          </cell>
          <cell r="Z24">
            <v>12.0907</v>
          </cell>
          <cell r="EL24">
            <v>260.46462633607518</v>
          </cell>
          <cell r="EM24">
            <v>66.862446871999992</v>
          </cell>
          <cell r="EP24">
            <v>97.5777021880549</v>
          </cell>
          <cell r="FE24">
            <v>4.1324531474509909</v>
          </cell>
        </row>
        <row r="25">
          <cell r="D25">
            <v>1.3847530468339395</v>
          </cell>
          <cell r="F25">
            <v>933.97365622075279</v>
          </cell>
          <cell r="Z25">
            <v>13.5837</v>
          </cell>
          <cell r="EL25">
            <v>264.47239051775193</v>
          </cell>
          <cell r="EM25">
            <v>62.058916568000001</v>
          </cell>
          <cell r="EP25">
            <v>93.739045274538185</v>
          </cell>
          <cell r="FE25">
            <v>3.909922919186823</v>
          </cell>
        </row>
        <row r="26">
          <cell r="D26">
            <v>1.4174825747436828</v>
          </cell>
          <cell r="F26">
            <v>710.39995122134894</v>
          </cell>
          <cell r="Z26">
            <v>14.1814</v>
          </cell>
          <cell r="EL26">
            <v>303.31533443834388</v>
          </cell>
          <cell r="EM26">
            <v>72.915374869999994</v>
          </cell>
          <cell r="EP26">
            <v>108.95739465768949</v>
          </cell>
          <cell r="FE26">
            <v>4.8941347211948516</v>
          </cell>
        </row>
        <row r="27">
          <cell r="D27">
            <v>1.5373887174061733</v>
          </cell>
          <cell r="F27">
            <v>1401.4422381800437</v>
          </cell>
          <cell r="Z27">
            <v>12.466200000000001</v>
          </cell>
          <cell r="EL27">
            <v>303.060080708231</v>
          </cell>
          <cell r="EM27">
            <v>81.443646451999996</v>
          </cell>
          <cell r="EP27">
            <v>114.86586492661139</v>
          </cell>
          <cell r="FE27">
            <v>4.7839653587804403</v>
          </cell>
        </row>
        <row r="28">
          <cell r="D28">
            <v>1.8695018505254821</v>
          </cell>
          <cell r="F28">
            <v>1600.3960915866526</v>
          </cell>
          <cell r="Z28">
            <v>13.0677</v>
          </cell>
          <cell r="EL28">
            <v>350.99563221043076</v>
          </cell>
          <cell r="EM28">
            <v>84.485167423999997</v>
          </cell>
          <cell r="EP28">
            <v>114.62018998380479</v>
          </cell>
          <cell r="FE28">
            <v>5.1804253038575521</v>
          </cell>
        </row>
        <row r="29">
          <cell r="D29">
            <v>1.5911904571069988</v>
          </cell>
          <cell r="F29">
            <v>1226.1054602600898</v>
          </cell>
          <cell r="Z29">
            <v>11.9985</v>
          </cell>
          <cell r="EL29">
            <v>381.86684691892742</v>
          </cell>
          <cell r="EM29">
            <v>92.633217243999994</v>
          </cell>
          <cell r="EP29">
            <v>125.1979380940809</v>
          </cell>
          <cell r="FE29">
            <v>7.2692639520087505</v>
          </cell>
        </row>
        <row r="30">
          <cell r="D30">
            <v>1.6752688745550119</v>
          </cell>
          <cell r="F30">
            <v>1127.4446498680782</v>
          </cell>
          <cell r="Z30">
            <v>10.363799999999999</v>
          </cell>
          <cell r="EL30">
            <v>349.96512137547381</v>
          </cell>
          <cell r="EM30">
            <v>82.964778207999998</v>
          </cell>
          <cell r="EP30">
            <v>151.89817668361437</v>
          </cell>
          <cell r="FE30">
            <v>6.9195512411887679</v>
          </cell>
        </row>
        <row r="31">
          <cell r="D31">
            <v>1.624005447273497</v>
          </cell>
          <cell r="F31">
            <v>907.68021869550296</v>
          </cell>
          <cell r="Z31">
            <v>11.4613</v>
          </cell>
          <cell r="EL31">
            <v>342.14877424353688</v>
          </cell>
          <cell r="EM31">
            <v>87.341654144000003</v>
          </cell>
          <cell r="EP31">
            <v>148.79228991821159</v>
          </cell>
          <cell r="FE31">
            <v>6.44096045570166</v>
          </cell>
        </row>
        <row r="32">
          <cell r="D32">
            <v>1.383378656464467</v>
          </cell>
          <cell r="F32">
            <v>910.75333089842547</v>
          </cell>
          <cell r="Z32">
            <v>13.527900000000001</v>
          </cell>
        </row>
        <row r="33">
          <cell r="D33">
            <v>1.353636778935617</v>
          </cell>
          <cell r="F33">
            <v>848.74958869671002</v>
          </cell>
          <cell r="Z33">
            <v>13.3329</v>
          </cell>
        </row>
        <row r="34">
          <cell r="D34">
            <v>1.352950703931378</v>
          </cell>
          <cell r="F34">
            <v>773.00897508800369</v>
          </cell>
          <cell r="Z34">
            <v>14.3727</v>
          </cell>
        </row>
        <row r="35">
          <cell r="D35">
            <v>1.4185969222747805</v>
          </cell>
          <cell r="F35">
            <v>755.03586247121098</v>
          </cell>
          <cell r="Z35">
            <v>13.3302</v>
          </cell>
        </row>
        <row r="36">
          <cell r="D36">
            <v>1.4447281745103311</v>
          </cell>
          <cell r="F36">
            <v>1594.5941623796207</v>
          </cell>
          <cell r="Z36">
            <v>12.6784</v>
          </cell>
        </row>
        <row r="37">
          <cell r="D37">
            <v>1.4928419691828614</v>
          </cell>
          <cell r="F37">
            <v>681.61618121473703</v>
          </cell>
          <cell r="Z37">
            <v>13.1699</v>
          </cell>
        </row>
        <row r="38">
          <cell r="D38">
            <v>1.8404192768383594</v>
          </cell>
          <cell r="F38">
            <v>894.21642726616358</v>
          </cell>
          <cell r="Z38">
            <v>11.0754</v>
          </cell>
          <cell r="EL38">
            <v>279.00456520509033</v>
          </cell>
          <cell r="EM38">
            <v>67.672417943999989</v>
          </cell>
          <cell r="EP38">
            <v>124.7218308925182</v>
          </cell>
          <cell r="FE38">
            <v>5.11847284447781</v>
          </cell>
        </row>
        <row r="39">
          <cell r="D39">
            <v>1.4355291992960435</v>
          </cell>
          <cell r="F39">
            <v>320.45267270709212</v>
          </cell>
          <cell r="Z39">
            <v>11.2601</v>
          </cell>
          <cell r="EL39">
            <v>342.54985919119554</v>
          </cell>
          <cell r="EM39">
            <v>84.442332964000016</v>
          </cell>
          <cell r="EP39">
            <v>144.93631848986402</v>
          </cell>
          <cell r="FE39">
            <v>6.1469886609788587</v>
          </cell>
        </row>
        <row r="40">
          <cell r="D40">
            <v>1.5466360610422192</v>
          </cell>
          <cell r="F40">
            <v>803.4240629582697</v>
          </cell>
          <cell r="Z40">
            <v>12.864699999999999</v>
          </cell>
        </row>
        <row r="41">
          <cell r="D41">
            <v>1.5207564530396525</v>
          </cell>
          <cell r="F41">
            <v>774.45016667172888</v>
          </cell>
          <cell r="Z41">
            <v>13.838900000000001</v>
          </cell>
        </row>
        <row r="42">
          <cell r="D42">
            <v>1.3629062850730917</v>
          </cell>
          <cell r="F42">
            <v>758.68475727262705</v>
          </cell>
          <cell r="Z42">
            <v>13.2674</v>
          </cell>
        </row>
        <row r="43">
          <cell r="D43">
            <v>1.432569330139424</v>
          </cell>
          <cell r="F43">
            <v>1587.6941967673422</v>
          </cell>
          <cell r="Z43">
            <v>12.687099999999999</v>
          </cell>
          <cell r="EL43">
            <v>232.69512379382462</v>
          </cell>
          <cell r="EM43">
            <v>59.982488071999988</v>
          </cell>
          <cell r="EP43">
            <v>89.133767418008816</v>
          </cell>
          <cell r="FE43">
            <v>3.6728076508733611</v>
          </cell>
        </row>
        <row r="44">
          <cell r="D44">
            <v>1.2035209585340181</v>
          </cell>
          <cell r="F44">
            <v>1621.8685462669187</v>
          </cell>
          <cell r="Z44">
            <v>13.3034</v>
          </cell>
          <cell r="EL44">
            <v>225.8732848526586</v>
          </cell>
          <cell r="EM44">
            <v>50.989243232</v>
          </cell>
          <cell r="EP44">
            <v>80.143856686044472</v>
          </cell>
          <cell r="FE44">
            <v>2.8061233176876481</v>
          </cell>
        </row>
        <row r="45">
          <cell r="D45">
            <v>1.3861477438536876</v>
          </cell>
          <cell r="F45">
            <v>762.91563824842547</v>
          </cell>
          <cell r="Z45">
            <v>13.2295</v>
          </cell>
        </row>
        <row r="46">
          <cell r="D46">
            <v>1.4417986807548344</v>
          </cell>
          <cell r="F46">
            <v>1903.68381227287</v>
          </cell>
          <cell r="Z46">
            <v>12.9472</v>
          </cell>
          <cell r="EL46">
            <v>195.16605737766255</v>
          </cell>
          <cell r="EM46">
            <v>49.021735616000001</v>
          </cell>
          <cell r="EP46">
            <v>82.03995064499135</v>
          </cell>
          <cell r="FE46">
            <v>2.9076703800721915</v>
          </cell>
        </row>
        <row r="47">
          <cell r="D47">
            <v>1.4401153403424256</v>
          </cell>
          <cell r="F47">
            <v>1744.6653060355161</v>
          </cell>
          <cell r="Z47">
            <v>12.3185</v>
          </cell>
          <cell r="EL47">
            <v>257.24970648917702</v>
          </cell>
          <cell r="EM47">
            <v>59.985475169999994</v>
          </cell>
          <cell r="EP47">
            <v>104.92592263865852</v>
          </cell>
          <cell r="FE47">
            <v>4.1619164919705449</v>
          </cell>
        </row>
        <row r="48">
          <cell r="D48">
            <v>1.4350699650478749</v>
          </cell>
          <cell r="F48">
            <v>1719.5299347018229</v>
          </cell>
          <cell r="Z48">
            <v>10.5511</v>
          </cell>
          <cell r="EL48">
            <v>301.53252753895202</v>
          </cell>
          <cell r="EM48">
            <v>73.733757994000001</v>
          </cell>
          <cell r="EP48">
            <v>116.07608896677299</v>
          </cell>
          <cell r="FE48">
            <v>5.1743806590130204</v>
          </cell>
        </row>
        <row r="49">
          <cell r="D49">
            <v>0.72215884760706039</v>
          </cell>
          <cell r="F49">
            <v>93.554257845414455</v>
          </cell>
          <cell r="Z49">
            <v>13.236499999999999</v>
          </cell>
        </row>
        <row r="50">
          <cell r="D50">
            <v>0.42642973348994151</v>
          </cell>
          <cell r="F50">
            <v>37.000578904477138</v>
          </cell>
          <cell r="Z50">
            <v>14.845700000000001</v>
          </cell>
        </row>
        <row r="51">
          <cell r="D51">
            <v>0.35317507579711233</v>
          </cell>
          <cell r="F51">
            <v>520.52708974779364</v>
          </cell>
          <cell r="Z51">
            <v>8.1721000000000004</v>
          </cell>
          <cell r="EL51">
            <v>393.37668281823011</v>
          </cell>
          <cell r="EM51">
            <v>102.685867122</v>
          </cell>
          <cell r="EP51">
            <v>151.50589317302939</v>
          </cell>
          <cell r="FE51">
            <v>7.0042227548182474</v>
          </cell>
        </row>
        <row r="52">
          <cell r="D52">
            <v>0.55065029011025612</v>
          </cell>
          <cell r="F52">
            <v>119.02610139586808</v>
          </cell>
          <cell r="Z52">
            <v>10.9259</v>
          </cell>
        </row>
        <row r="53">
          <cell r="D53">
            <v>0.65320269895034733</v>
          </cell>
          <cell r="F53">
            <v>1784.0996123547002</v>
          </cell>
          <cell r="Z53">
            <v>12.852600000000001</v>
          </cell>
        </row>
        <row r="54">
          <cell r="D54">
            <v>0.57273687212825719</v>
          </cell>
          <cell r="F54">
            <v>690.75898233990949</v>
          </cell>
          <cell r="Z54">
            <v>13.6374</v>
          </cell>
        </row>
        <row r="55">
          <cell r="D55">
            <v>0.99452615412719347</v>
          </cell>
          <cell r="F55">
            <v>1120.8318643003533</v>
          </cell>
          <cell r="Z55">
            <v>13.065200000000001</v>
          </cell>
        </row>
        <row r="56">
          <cell r="D56">
            <v>0.540796475490392</v>
          </cell>
          <cell r="F56">
            <v>1138.8533977499897</v>
          </cell>
          <cell r="Z56">
            <v>13.9719</v>
          </cell>
          <cell r="EL56">
            <v>173.51634547835272</v>
          </cell>
          <cell r="EM56">
            <v>41.905632439999998</v>
          </cell>
          <cell r="EP56">
            <v>64.268963136836888</v>
          </cell>
          <cell r="FE56">
            <v>2.8703262717382683</v>
          </cell>
        </row>
        <row r="57">
          <cell r="D57">
            <v>0.91579772512585877</v>
          </cell>
          <cell r="F57">
            <v>357.10891619980077</v>
          </cell>
          <cell r="Z57">
            <v>12.391400000000001</v>
          </cell>
          <cell r="EL57">
            <v>179.1718830793979</v>
          </cell>
          <cell r="EM57">
            <v>46.552936054</v>
          </cell>
          <cell r="EP57">
            <v>77.680064774158808</v>
          </cell>
          <cell r="FE57">
            <v>3.4209689386304882</v>
          </cell>
        </row>
        <row r="58">
          <cell r="D58">
            <v>0.55999836472959608</v>
          </cell>
          <cell r="F58">
            <v>996.09939637878244</v>
          </cell>
          <cell r="Z58">
            <v>14.2654</v>
          </cell>
          <cell r="EL58">
            <v>235.55574629663582</v>
          </cell>
          <cell r="EM58">
            <v>56.666592122000004</v>
          </cell>
          <cell r="EP58">
            <v>83.202734589614863</v>
          </cell>
          <cell r="FE58">
            <v>2.6150556127620965</v>
          </cell>
        </row>
        <row r="59">
          <cell r="D59">
            <v>0.66433929896127153</v>
          </cell>
          <cell r="F59">
            <v>198.01142289453455</v>
          </cell>
          <cell r="Z59">
            <v>13.4267</v>
          </cell>
          <cell r="EL59">
            <v>233.9848886150202</v>
          </cell>
          <cell r="EM59">
            <v>53.358819822000001</v>
          </cell>
          <cell r="EP59">
            <v>79.691644753787429</v>
          </cell>
          <cell r="FE59">
            <v>4.0377695303487151</v>
          </cell>
        </row>
        <row r="60">
          <cell r="D60">
            <v>1.2511549201568979</v>
          </cell>
          <cell r="F60">
            <v>1921.5327168038864</v>
          </cell>
          <cell r="Z60">
            <v>11.259399999999999</v>
          </cell>
          <cell r="EL60">
            <v>249.05814918304984</v>
          </cell>
          <cell r="EM60">
            <v>59.194717500000003</v>
          </cell>
          <cell r="EP60">
            <v>100.35682782341671</v>
          </cell>
          <cell r="FE60">
            <v>3.8139091418780104</v>
          </cell>
        </row>
        <row r="61">
          <cell r="D61">
            <v>0.86765338940723669</v>
          </cell>
          <cell r="F61">
            <v>918.86427106287954</v>
          </cell>
          <cell r="Z61">
            <v>13.0138</v>
          </cell>
          <cell r="EL61">
            <v>284.53553158986324</v>
          </cell>
          <cell r="EM61">
            <v>72.239185307999989</v>
          </cell>
          <cell r="EP61">
            <v>106.25330711002283</v>
          </cell>
          <cell r="FE61">
            <v>4.7086873755298022</v>
          </cell>
        </row>
        <row r="62">
          <cell r="D62">
            <v>1.1901487528342307</v>
          </cell>
          <cell r="F62">
            <v>1569.3098784344809</v>
          </cell>
          <cell r="Z62">
            <v>12.399699999999999</v>
          </cell>
          <cell r="EL62">
            <v>275.50166450987086</v>
          </cell>
          <cell r="EM62">
            <v>76.232864821999996</v>
          </cell>
          <cell r="EP62">
            <v>112.9745815394985</v>
          </cell>
          <cell r="FE62">
            <v>4.3588809674154989</v>
          </cell>
        </row>
        <row r="63">
          <cell r="D63">
            <v>1.3263006123904368</v>
          </cell>
          <cell r="F63">
            <v>1623.5514158949675</v>
          </cell>
          <cell r="Z63">
            <v>12.486800000000001</v>
          </cell>
          <cell r="EL63">
            <v>306.79435260512844</v>
          </cell>
          <cell r="EM63">
            <v>78.830894080000007</v>
          </cell>
          <cell r="EP63">
            <v>118.18636068631199</v>
          </cell>
          <cell r="FE63">
            <v>4.9547949962376601</v>
          </cell>
        </row>
        <row r="64">
          <cell r="D64">
            <v>1.3942409247160403</v>
          </cell>
          <cell r="F64">
            <v>1710.883266224394</v>
          </cell>
          <cell r="Z64">
            <v>12.7393</v>
          </cell>
          <cell r="EL64">
            <v>301.82280618447049</v>
          </cell>
          <cell r="EM64">
            <v>71.635545071999999</v>
          </cell>
          <cell r="EP64">
            <v>118.36246482169201</v>
          </cell>
          <cell r="FE64">
            <v>4.7364025310816764</v>
          </cell>
        </row>
        <row r="65">
          <cell r="D65">
            <v>1.0838735498026699</v>
          </cell>
          <cell r="F65">
            <v>1756.9623927858422</v>
          </cell>
          <cell r="Z65">
            <v>13.06</v>
          </cell>
          <cell r="EL65">
            <v>278.15499935669607</v>
          </cell>
          <cell r="EM65">
            <v>68.349033200000008</v>
          </cell>
          <cell r="EP65">
            <v>116.50580565353999</v>
          </cell>
          <cell r="FE65">
            <v>4.580951681375999</v>
          </cell>
        </row>
        <row r="66">
          <cell r="D66">
            <v>1.2371679999053771</v>
          </cell>
          <cell r="F66">
            <v>1564.2127039424167</v>
          </cell>
          <cell r="Z66">
            <v>12.159599999999999</v>
          </cell>
          <cell r="EL66">
            <v>325.58589091141727</v>
          </cell>
          <cell r="EM66">
            <v>80.523717025999986</v>
          </cell>
          <cell r="EP66">
            <v>126.913612843221</v>
          </cell>
          <cell r="FE66">
            <v>5.8567408325127444</v>
          </cell>
        </row>
        <row r="67">
          <cell r="D67">
            <v>1.1962098126297092</v>
          </cell>
          <cell r="F67">
            <v>97.69200276715884</v>
          </cell>
          <cell r="Z67">
            <v>12.6416</v>
          </cell>
        </row>
        <row r="68">
          <cell r="D68">
            <v>1.2728552841092167</v>
          </cell>
          <cell r="F68">
            <v>730.09981354226034</v>
          </cell>
          <cell r="Z68">
            <v>12.648400000000001</v>
          </cell>
        </row>
        <row r="69">
          <cell r="D69">
            <v>1.050722533447604</v>
          </cell>
          <cell r="F69">
            <v>251.54748298613026</v>
          </cell>
          <cell r="Z69">
            <v>13.5929</v>
          </cell>
        </row>
        <row r="70">
          <cell r="D70">
            <v>1.0514894797442582</v>
          </cell>
          <cell r="F70">
            <v>1087.6142612729031</v>
          </cell>
          <cell r="Z70">
            <v>13.1571</v>
          </cell>
        </row>
        <row r="71">
          <cell r="D71">
            <v>1.3019835923624397</v>
          </cell>
          <cell r="F71">
            <v>239.09312832614728</v>
          </cell>
          <cell r="Z71">
            <v>12.3613</v>
          </cell>
        </row>
        <row r="72">
          <cell r="D72">
            <v>1.4195123596800323</v>
          </cell>
          <cell r="F72">
            <v>1798.0846515473911</v>
          </cell>
          <cell r="Z72">
            <v>13.5687</v>
          </cell>
          <cell r="EL72">
            <v>234.58563595557897</v>
          </cell>
          <cell r="EM72">
            <v>55.548290563999998</v>
          </cell>
          <cell r="EP72">
            <v>86.299313267586129</v>
          </cell>
          <cell r="FE72">
            <v>3.1512399138306448</v>
          </cell>
        </row>
        <row r="73">
          <cell r="D73">
            <v>1.540808522911205</v>
          </cell>
          <cell r="F73">
            <v>1415.1115433204689</v>
          </cell>
          <cell r="Z73">
            <v>12.554399999999999</v>
          </cell>
          <cell r="EL73">
            <v>295.41195475960689</v>
          </cell>
          <cell r="EM73">
            <v>70.489980026000012</v>
          </cell>
          <cell r="EP73">
            <v>112.94910011238451</v>
          </cell>
          <cell r="FE73">
            <v>4.655132988048396</v>
          </cell>
        </row>
        <row r="74">
          <cell r="D74">
            <v>1.692778715247852</v>
          </cell>
          <cell r="F74">
            <v>307.45812876291336</v>
          </cell>
          <cell r="Z74">
            <v>9.1978000000000009</v>
          </cell>
          <cell r="EL74">
            <v>308.81452858985568</v>
          </cell>
          <cell r="EM74">
            <v>74.084658947999998</v>
          </cell>
          <cell r="EP74">
            <v>123.96027242148209</v>
          </cell>
          <cell r="FE74">
            <v>5.8132455429238465</v>
          </cell>
        </row>
        <row r="75">
          <cell r="D75">
            <v>2.1001241769755743</v>
          </cell>
          <cell r="F75">
            <v>202.57309617490125</v>
          </cell>
          <cell r="Z75">
            <v>7.9966999999999997</v>
          </cell>
          <cell r="EL75">
            <v>336.10673112512592</v>
          </cell>
          <cell r="EM75">
            <v>80.375272396</v>
          </cell>
          <cell r="EP75">
            <v>129.3262324275822</v>
          </cell>
          <cell r="FE75">
            <v>7.5447984316921017</v>
          </cell>
        </row>
        <row r="76">
          <cell r="D76">
            <v>1.6610884314836998</v>
          </cell>
          <cell r="F76">
            <v>835.66564818607947</v>
          </cell>
          <cell r="Z76">
            <v>10.143599999999999</v>
          </cell>
          <cell r="EL76">
            <v>298.95222766946478</v>
          </cell>
          <cell r="EM76">
            <v>74.671411942000006</v>
          </cell>
          <cell r="EP76">
            <v>133.25280005444279</v>
          </cell>
          <cell r="FE76">
            <v>4.957587441179478</v>
          </cell>
        </row>
        <row r="77">
          <cell r="D77">
            <v>1.6824892371183333</v>
          </cell>
          <cell r="F77">
            <v>935.84839306126435</v>
          </cell>
          <cell r="Z77">
            <v>9.9244000000000003</v>
          </cell>
          <cell r="EL77">
            <v>303.022629239477</v>
          </cell>
          <cell r="EM77">
            <v>77.902622831999992</v>
          </cell>
          <cell r="EP77">
            <v>134.219880000828</v>
          </cell>
          <cell r="FE77">
            <v>5.3344901714814359</v>
          </cell>
        </row>
        <row r="78">
          <cell r="D78">
            <v>1.5884510854119178</v>
          </cell>
          <cell r="F78">
            <v>682.29053152759457</v>
          </cell>
          <cell r="Z78">
            <v>9.1517999999999997</v>
          </cell>
          <cell r="EL78">
            <v>303.4376509174092</v>
          </cell>
          <cell r="EM78">
            <v>77.496499439999994</v>
          </cell>
          <cell r="EP78">
            <v>134.60455214191799</v>
          </cell>
          <cell r="FE78">
            <v>6.36044322094524</v>
          </cell>
        </row>
        <row r="79">
          <cell r="D79">
            <v>1.46640730709825</v>
          </cell>
          <cell r="F79">
            <v>872.98136229212014</v>
          </cell>
          <cell r="Z79">
            <v>10.2155</v>
          </cell>
          <cell r="EL79">
            <v>313.02564005698918</v>
          </cell>
          <cell r="EM79">
            <v>80.382723552000002</v>
          </cell>
          <cell r="EP79">
            <v>140.92780800317399</v>
          </cell>
          <cell r="FE79">
            <v>5.3613856967522038</v>
          </cell>
        </row>
        <row r="80">
          <cell r="D80">
            <v>1.9391795831461425</v>
          </cell>
          <cell r="F80">
            <v>627.86976330598236</v>
          </cell>
          <cell r="Z80">
            <v>8.9581999999999997</v>
          </cell>
          <cell r="EL80">
            <v>337.41091424070652</v>
          </cell>
          <cell r="EM80">
            <v>86.999163862000003</v>
          </cell>
          <cell r="EP80">
            <v>149.646049531134</v>
          </cell>
          <cell r="FE80">
            <v>6.8688224624343865</v>
          </cell>
        </row>
        <row r="81">
          <cell r="D81">
            <v>1.6404048111290166</v>
          </cell>
          <cell r="F81">
            <v>210.57446600507882</v>
          </cell>
          <cell r="Z81">
            <v>8.8932000000000002</v>
          </cell>
          <cell r="EL81">
            <v>408.06819614613431</v>
          </cell>
          <cell r="EM81">
            <v>92.216490477999997</v>
          </cell>
          <cell r="EP81">
            <v>147.17149984121761</v>
          </cell>
          <cell r="FE81">
            <v>8.0831649618813231</v>
          </cell>
        </row>
        <row r="82">
          <cell r="D82">
            <v>1.903506111157597</v>
          </cell>
          <cell r="F82">
            <v>640.49854248817473</v>
          </cell>
          <cell r="Z82">
            <v>8.9894999999999996</v>
          </cell>
          <cell r="EL82">
            <v>356.05534277408481</v>
          </cell>
          <cell r="EM82">
            <v>91.71803396</v>
          </cell>
          <cell r="EP82">
            <v>152.98526732500198</v>
          </cell>
          <cell r="FE82">
            <v>7.4578903634881799</v>
          </cell>
        </row>
        <row r="83">
          <cell r="D83">
            <v>1.6888726292462171</v>
          </cell>
          <cell r="F83">
            <v>1038.7806370862736</v>
          </cell>
          <cell r="Z83">
            <v>10.312900000000001</v>
          </cell>
          <cell r="EL83">
            <v>449.04336511746112</v>
          </cell>
          <cell r="EM83">
            <v>100.6879338</v>
          </cell>
          <cell r="EP83">
            <v>161.20706616932583</v>
          </cell>
          <cell r="FE83">
            <v>9.1295614278095201</v>
          </cell>
        </row>
        <row r="84">
          <cell r="D84">
            <v>1.9138238367576128</v>
          </cell>
          <cell r="F84">
            <v>686.07165759884424</v>
          </cell>
          <cell r="Z84">
            <v>8.5032999999999994</v>
          </cell>
        </row>
        <row r="85">
          <cell r="D85">
            <v>1.7593890424614358</v>
          </cell>
          <cell r="F85">
            <v>998.62283368407952</v>
          </cell>
          <cell r="Z85">
            <v>10.0625</v>
          </cell>
        </row>
        <row r="86">
          <cell r="D86">
            <v>1.4057800027931857</v>
          </cell>
          <cell r="F86">
            <v>751.66594613815857</v>
          </cell>
          <cell r="Z86">
            <v>10.741300000000001</v>
          </cell>
        </row>
        <row r="87">
          <cell r="D87">
            <v>0.12540798654063109</v>
          </cell>
          <cell r="F87">
            <v>50.946921377937144</v>
          </cell>
          <cell r="Z87">
            <v>11.5989</v>
          </cell>
          <cell r="EL87">
            <v>386.7364854522063</v>
          </cell>
          <cell r="EM87">
            <v>95.717455616000009</v>
          </cell>
          <cell r="EP87">
            <v>152.50376468599529</v>
          </cell>
          <cell r="FE87">
            <v>6.1492966260800141</v>
          </cell>
        </row>
        <row r="88">
          <cell r="D88">
            <v>0.23036668167892069</v>
          </cell>
          <cell r="F88">
            <v>36.606277445958696</v>
          </cell>
          <cell r="Z88">
            <v>12.196400000000001</v>
          </cell>
          <cell r="EL88">
            <v>398.52131622227068</v>
          </cell>
          <cell r="EM88">
            <v>98.038502679999993</v>
          </cell>
          <cell r="EP88">
            <v>164.08011759476099</v>
          </cell>
          <cell r="FE88">
            <v>6.7903030078756732</v>
          </cell>
        </row>
        <row r="89">
          <cell r="D89">
            <v>9.2875161859454186E-2</v>
          </cell>
          <cell r="F89">
            <v>1.8215734253191043</v>
          </cell>
          <cell r="Z89">
            <v>12.812099999999999</v>
          </cell>
          <cell r="EL89">
            <v>432.70499784507501</v>
          </cell>
          <cell r="EM89">
            <v>104.55761440000001</v>
          </cell>
          <cell r="EP89">
            <v>175.04033263902483</v>
          </cell>
          <cell r="FE89">
            <v>8.0540485976422076</v>
          </cell>
        </row>
        <row r="90">
          <cell r="D90">
            <v>0.3367102731395632</v>
          </cell>
          <cell r="F90">
            <v>0</v>
          </cell>
          <cell r="Z90">
            <v>12.348699999999999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>
        <row r="1">
          <cell r="AQ1" t="str">
            <v>SiO2</v>
          </cell>
          <cell r="BC1" t="str">
            <v>P2O5</v>
          </cell>
        </row>
        <row r="2">
          <cell r="D2">
            <v>1.317638898563162</v>
          </cell>
          <cell r="AQ2">
            <v>48.626645354719393</v>
          </cell>
          <cell r="BA2">
            <v>1.1435787809579878</v>
          </cell>
          <cell r="BC2">
            <v>0.40603170649619857</v>
          </cell>
          <cell r="EN2">
            <v>63.819080154659289</v>
          </cell>
        </row>
        <row r="3">
          <cell r="D3">
            <v>1.3179938938981663</v>
          </cell>
          <cell r="AQ3">
            <v>49.529862352502342</v>
          </cell>
          <cell r="BA3">
            <v>1.0218079457644806</v>
          </cell>
          <cell r="BC3">
            <v>0.44343570437076157</v>
          </cell>
          <cell r="EN3">
            <v>74.874535810379996</v>
          </cell>
        </row>
        <row r="4">
          <cell r="D4">
            <v>1.3416524184268741</v>
          </cell>
          <cell r="AQ4">
            <v>47.49142487483126</v>
          </cell>
          <cell r="BA4">
            <v>1.1160663212349013</v>
          </cell>
          <cell r="BC4">
            <v>0.59916672040203767</v>
          </cell>
          <cell r="EN4">
            <v>83.138141539013191</v>
          </cell>
        </row>
        <row r="5">
          <cell r="AQ5">
            <v>47.317060689292745</v>
          </cell>
          <cell r="BA5">
            <v>0.92575552850337006</v>
          </cell>
          <cell r="BC5">
            <v>0.45662864380308676</v>
          </cell>
          <cell r="EN5">
            <v>100.38703393917304</v>
          </cell>
        </row>
        <row r="6">
          <cell r="D6">
            <v>1.3255155661910463</v>
          </cell>
          <cell r="AQ6">
            <v>45.829872714572979</v>
          </cell>
          <cell r="BA6">
            <v>1.0496894986685432</v>
          </cell>
          <cell r="BC6">
            <v>0.58293155764470883</v>
          </cell>
          <cell r="EN6">
            <v>80.133368278596123</v>
          </cell>
        </row>
        <row r="7">
          <cell r="D7">
            <v>1.2793729024008396</v>
          </cell>
          <cell r="AQ7">
            <v>45.300531805252092</v>
          </cell>
          <cell r="BA7">
            <v>1.5336809992991713</v>
          </cell>
          <cell r="BC7">
            <v>0.59168487446922546</v>
          </cell>
          <cell r="EN7">
            <v>88.652776934714936</v>
          </cell>
        </row>
        <row r="8">
          <cell r="D8">
            <v>1.3505557972899456</v>
          </cell>
          <cell r="AQ8">
            <v>45.896431197956616</v>
          </cell>
          <cell r="BA8">
            <v>1.2048561961773567</v>
          </cell>
          <cell r="BC8">
            <v>0.6005994132392829</v>
          </cell>
          <cell r="EN8">
            <v>89.038706952249242</v>
          </cell>
        </row>
        <row r="9">
          <cell r="D9">
            <v>1.2323695432531543</v>
          </cell>
          <cell r="AQ9">
            <v>46.410695988019235</v>
          </cell>
          <cell r="BA9">
            <v>1.3455702687790652</v>
          </cell>
          <cell r="BC9">
            <v>0.40297154567667692</v>
          </cell>
          <cell r="EN9">
            <v>92.982441142198496</v>
          </cell>
        </row>
        <row r="10">
          <cell r="D10">
            <v>1.0416205619743202</v>
          </cell>
          <cell r="AQ10">
            <v>45.726596486399245</v>
          </cell>
          <cell r="BA10">
            <v>1.3937222290245967</v>
          </cell>
          <cell r="BC10">
            <v>0.83979530811552516</v>
          </cell>
          <cell r="EN10">
            <v>38.886439469412792</v>
          </cell>
        </row>
        <row r="11">
          <cell r="D11">
            <v>1.2434042567632102</v>
          </cell>
          <cell r="AQ11">
            <v>46.484289089983356</v>
          </cell>
          <cell r="BA11">
            <v>1.2360246763067484</v>
          </cell>
          <cell r="BC11">
            <v>0.79114416639133611</v>
          </cell>
          <cell r="EN11">
            <v>64.719993406667029</v>
          </cell>
        </row>
        <row r="12">
          <cell r="D12">
            <v>1.1496818114467353</v>
          </cell>
          <cell r="AQ12">
            <v>45.758410270011304</v>
          </cell>
          <cell r="BA12">
            <v>1.1711637102785024</v>
          </cell>
          <cell r="BC12">
            <v>0.48546895294483933</v>
          </cell>
          <cell r="EN12">
            <v>85.587985645559982</v>
          </cell>
        </row>
        <row r="13">
          <cell r="D13">
            <v>1.3118611118583607</v>
          </cell>
          <cell r="AQ13">
            <v>46.156978312541675</v>
          </cell>
          <cell r="BA13">
            <v>1.4257429774065649</v>
          </cell>
          <cell r="BC13">
            <v>0.52007146020063832</v>
          </cell>
          <cell r="EN13">
            <v>86.855153836673708</v>
          </cell>
        </row>
        <row r="14">
          <cell r="D14">
            <v>1.4620243216666706</v>
          </cell>
          <cell r="AQ14">
            <v>47.039154566707488</v>
          </cell>
          <cell r="BA14">
            <v>1.4763474291893957</v>
          </cell>
          <cell r="BC14">
            <v>0.43138408689705626</v>
          </cell>
          <cell r="EN14">
            <v>82.993191165346673</v>
          </cell>
        </row>
        <row r="15">
          <cell r="D15">
            <v>1.3932299533534458</v>
          </cell>
          <cell r="AQ15">
            <v>45.724996251312042</v>
          </cell>
          <cell r="BA15">
            <v>1.3582246213825162</v>
          </cell>
          <cell r="BC15">
            <v>0.4264507422402159</v>
          </cell>
          <cell r="EN15">
            <v>86.086819300053605</v>
          </cell>
        </row>
        <row r="16">
          <cell r="D16">
            <v>1.3847530468339395</v>
          </cell>
          <cell r="AQ16">
            <v>45.176134329228184</v>
          </cell>
          <cell r="BA16">
            <v>1.2387274861981963</v>
          </cell>
          <cell r="BC16">
            <v>0.6437719101030035</v>
          </cell>
          <cell r="EN16">
            <v>93.739045274538185</v>
          </cell>
        </row>
        <row r="17">
          <cell r="D17">
            <v>1.432569330139424</v>
          </cell>
          <cell r="AQ17">
            <v>47.632172824815868</v>
          </cell>
          <cell r="BA17">
            <v>1.3656319881829184</v>
          </cell>
          <cell r="BC17">
            <v>0.9515212440760723</v>
          </cell>
          <cell r="EN17">
            <v>89.133767418008816</v>
          </cell>
        </row>
        <row r="18">
          <cell r="D18">
            <v>1.2035209585340181</v>
          </cell>
          <cell r="AQ18">
            <v>45.519124940836967</v>
          </cell>
          <cell r="BA18">
            <v>1.1229744823169132</v>
          </cell>
          <cell r="BC18">
            <v>0.5117537229613176</v>
          </cell>
          <cell r="EN18">
            <v>80.143856686044472</v>
          </cell>
        </row>
        <row r="19">
          <cell r="D19">
            <v>1.4417986807548344</v>
          </cell>
          <cell r="AQ19">
            <v>47.2904013104176</v>
          </cell>
          <cell r="BA19">
            <v>1.7025682235666313</v>
          </cell>
          <cell r="BC19">
            <v>1.0664547614524791</v>
          </cell>
          <cell r="EN19">
            <v>82.03995064499135</v>
          </cell>
        </row>
        <row r="20">
          <cell r="D20">
            <v>0.540796475490392</v>
          </cell>
          <cell r="AQ20">
            <v>45.617350087341421</v>
          </cell>
          <cell r="BA20">
            <v>1.2744410249400469</v>
          </cell>
          <cell r="BC20">
            <v>0.48404637035577802</v>
          </cell>
          <cell r="EN20">
            <v>64.268963136836888</v>
          </cell>
        </row>
        <row r="21">
          <cell r="D21">
            <v>0.91579772512585877</v>
          </cell>
          <cell r="AQ21">
            <v>47.345193235663146</v>
          </cell>
          <cell r="BA21">
            <v>1.3700627763999622</v>
          </cell>
          <cell r="BC21">
            <v>0.69166448095289701</v>
          </cell>
          <cell r="EN21">
            <v>77.680064774158808</v>
          </cell>
        </row>
        <row r="22">
          <cell r="D22">
            <v>0.55999836472959608</v>
          </cell>
          <cell r="AQ22">
            <v>44.407651541673893</v>
          </cell>
          <cell r="BA22">
            <v>1.3093971035369669</v>
          </cell>
          <cell r="BC22">
            <v>0.57851015828527452</v>
          </cell>
          <cell r="EN22">
            <v>83.202734589614863</v>
          </cell>
        </row>
        <row r="23">
          <cell r="D23">
            <v>0.66433929896127153</v>
          </cell>
          <cell r="AQ23">
            <v>44.800402759276288</v>
          </cell>
          <cell r="BA23">
            <v>1.224434062761236</v>
          </cell>
          <cell r="BC23">
            <v>0.64593665505502507</v>
          </cell>
          <cell r="EN23">
            <v>79.691644753787429</v>
          </cell>
        </row>
        <row r="24">
          <cell r="D24">
            <v>0.37248589744401034</v>
          </cell>
          <cell r="AQ24">
            <v>50.391415831478909</v>
          </cell>
          <cell r="BA24">
            <v>1.8000108755667845</v>
          </cell>
          <cell r="BC24">
            <v>1.4360976793213647</v>
          </cell>
          <cell r="EN24">
            <v>125.04796827005279</v>
          </cell>
        </row>
        <row r="25">
          <cell r="D25">
            <v>1.3363089722517163</v>
          </cell>
          <cell r="AQ25">
            <v>47.26339281246559</v>
          </cell>
          <cell r="BA25">
            <v>1.3928725118341121</v>
          </cell>
          <cell r="BC25">
            <v>0.45124746054461934</v>
          </cell>
          <cell r="EN25">
            <v>82.605788949152711</v>
          </cell>
        </row>
        <row r="26">
          <cell r="D26">
            <v>1.5075037466987373</v>
          </cell>
          <cell r="AQ26">
            <v>46.724212891916196</v>
          </cell>
          <cell r="BA26">
            <v>1.4112258815074517</v>
          </cell>
          <cell r="BC26">
            <v>0.89942447157199279</v>
          </cell>
          <cell r="EN26">
            <v>108.6180275973165</v>
          </cell>
        </row>
        <row r="27">
          <cell r="D27">
            <v>1.2628412956280679</v>
          </cell>
          <cell r="AQ27">
            <v>47.874179684170798</v>
          </cell>
          <cell r="BA27">
            <v>1.316868169107829</v>
          </cell>
          <cell r="BC27">
            <v>0.87500355115077577</v>
          </cell>
          <cell r="EN27">
            <v>122.98538855813761</v>
          </cell>
        </row>
        <row r="28">
          <cell r="D28">
            <v>1.3275402479962002</v>
          </cell>
          <cell r="AQ28">
            <v>46.651916775697387</v>
          </cell>
          <cell r="BA28">
            <v>1.4451290546178972</v>
          </cell>
          <cell r="BC28">
            <v>0.61833150258711977</v>
          </cell>
          <cell r="EN28">
            <v>97.5777021880549</v>
          </cell>
        </row>
        <row r="29">
          <cell r="D29">
            <v>1.4174825747436828</v>
          </cell>
          <cell r="AQ29">
            <v>46.139306066826236</v>
          </cell>
          <cell r="BA29">
            <v>1.2333002086753178</v>
          </cell>
          <cell r="BC29">
            <v>0.8341998890942327</v>
          </cell>
          <cell r="EN29">
            <v>108.95739465768949</v>
          </cell>
        </row>
        <row r="30">
          <cell r="D30">
            <v>1.5373887174061733</v>
          </cell>
          <cell r="AQ30">
            <v>46.226799815985544</v>
          </cell>
          <cell r="BA30">
            <v>1.4208888540681053</v>
          </cell>
          <cell r="BC30">
            <v>0.70672797803076404</v>
          </cell>
          <cell r="EN30">
            <v>114.86586492661139</v>
          </cell>
        </row>
        <row r="31">
          <cell r="D31">
            <v>1.8695018505254821</v>
          </cell>
          <cell r="AQ31">
            <v>46.46540763919252</v>
          </cell>
          <cell r="BA31">
            <v>1.7865885970232256</v>
          </cell>
          <cell r="BC31">
            <v>0.8642801158149459</v>
          </cell>
          <cell r="EN31">
            <v>114.62018998380479</v>
          </cell>
        </row>
        <row r="32">
          <cell r="D32">
            <v>1.5911904571069988</v>
          </cell>
          <cell r="AQ32">
            <v>47.677221552070762</v>
          </cell>
          <cell r="BA32">
            <v>1.5801166063530356</v>
          </cell>
          <cell r="BC32">
            <v>0.88892239646160021</v>
          </cell>
          <cell r="EN32">
            <v>125.1979380940809</v>
          </cell>
        </row>
        <row r="33">
          <cell r="D33">
            <v>1.6752688745550119</v>
          </cell>
          <cell r="AQ33">
            <v>49.185541349557319</v>
          </cell>
          <cell r="BA33">
            <v>1.7651979550734596</v>
          </cell>
          <cell r="BC33">
            <v>1.519769909927805</v>
          </cell>
          <cell r="EN33">
            <v>151.89817668361437</v>
          </cell>
        </row>
        <row r="34">
          <cell r="D34">
            <v>1.624005447273497</v>
          </cell>
          <cell r="AQ34">
            <v>48.991662200529071</v>
          </cell>
          <cell r="BA34">
            <v>1.6226461940937977</v>
          </cell>
          <cell r="BC34">
            <v>1.4600485067960989</v>
          </cell>
          <cell r="EN34">
            <v>148.79228991821159</v>
          </cell>
        </row>
        <row r="35">
          <cell r="D35">
            <v>1.8404192768383594</v>
          </cell>
          <cell r="AQ35">
            <v>47.857658378848576</v>
          </cell>
          <cell r="BA35">
            <v>1.7225928925840366</v>
          </cell>
          <cell r="BC35">
            <v>1.0747164292940594</v>
          </cell>
          <cell r="EN35">
            <v>124.7218308925182</v>
          </cell>
        </row>
        <row r="36">
          <cell r="D36">
            <v>1.4355291992960435</v>
          </cell>
          <cell r="AQ36">
            <v>49.107182409439623</v>
          </cell>
          <cell r="BA36">
            <v>1.5826671767714395</v>
          </cell>
          <cell r="BC36">
            <v>1.2240500976582163</v>
          </cell>
          <cell r="EN36">
            <v>144.93631848986402</v>
          </cell>
        </row>
        <row r="37">
          <cell r="D37">
            <v>1.4401153403424256</v>
          </cell>
          <cell r="AQ37">
            <v>48.204579336417723</v>
          </cell>
          <cell r="BA37">
            <v>1.4872981434554375</v>
          </cell>
          <cell r="BC37">
            <v>0.75731559455381547</v>
          </cell>
          <cell r="EN37">
            <v>104.92592263865852</v>
          </cell>
        </row>
        <row r="38">
          <cell r="D38">
            <v>1.4350699650478749</v>
          </cell>
          <cell r="AQ38">
            <v>47.553809926410494</v>
          </cell>
          <cell r="BA38">
            <v>1.0659077013723119</v>
          </cell>
          <cell r="BC38">
            <v>0.72449438746375505</v>
          </cell>
          <cell r="EN38">
            <v>116.07608896677299</v>
          </cell>
        </row>
        <row r="39">
          <cell r="D39">
            <v>0.35317507579711233</v>
          </cell>
          <cell r="AQ39">
            <v>51.679797366080955</v>
          </cell>
          <cell r="BA39">
            <v>2.37207627340289</v>
          </cell>
          <cell r="BC39">
            <v>1.032081021377959</v>
          </cell>
          <cell r="EN39">
            <v>151.50589317302939</v>
          </cell>
        </row>
        <row r="40">
          <cell r="D40">
            <v>1.2511549201568979</v>
          </cell>
          <cell r="AQ40">
            <v>48.529496562667518</v>
          </cell>
          <cell r="BA40">
            <v>1.5002957878528367</v>
          </cell>
          <cell r="BC40">
            <v>0.74801224155936796</v>
          </cell>
          <cell r="EN40">
            <v>100.35682782341671</v>
          </cell>
        </row>
        <row r="41">
          <cell r="D41">
            <v>0.86765338940723669</v>
          </cell>
          <cell r="AQ41">
            <v>46.38462283055744</v>
          </cell>
          <cell r="BA41">
            <v>1.3411567476948867</v>
          </cell>
          <cell r="BC41">
            <v>0.86715916556654171</v>
          </cell>
          <cell r="EN41">
            <v>106.25330711002283</v>
          </cell>
        </row>
        <row r="42">
          <cell r="D42">
            <v>1.1901487528342307</v>
          </cell>
          <cell r="AQ42">
            <v>47.395795172385718</v>
          </cell>
          <cell r="BA42">
            <v>1.6527252004721782</v>
          </cell>
          <cell r="BC42">
            <v>1.0595514307811291</v>
          </cell>
          <cell r="EN42">
            <v>112.9745815394985</v>
          </cell>
        </row>
        <row r="43">
          <cell r="D43">
            <v>1.3263006123904368</v>
          </cell>
          <cell r="AQ43">
            <v>47.37852247976204</v>
          </cell>
          <cell r="BA43">
            <v>1.4311909435885593</v>
          </cell>
          <cell r="BC43">
            <v>0.85501140811588894</v>
          </cell>
          <cell r="EN43">
            <v>118.18636068631199</v>
          </cell>
        </row>
        <row r="44">
          <cell r="D44">
            <v>1.3942409247160403</v>
          </cell>
          <cell r="AQ44">
            <v>47.092170551491812</v>
          </cell>
          <cell r="BA44">
            <v>1.4531685331735968</v>
          </cell>
          <cell r="BC44">
            <v>0.86259688905219312</v>
          </cell>
          <cell r="EN44">
            <v>118.36246482169201</v>
          </cell>
        </row>
        <row r="45">
          <cell r="D45">
            <v>1.0838735498026699</v>
          </cell>
          <cell r="AQ45">
            <v>46.984846922997626</v>
          </cell>
          <cell r="BA45">
            <v>1.4843830532934748</v>
          </cell>
          <cell r="BC45">
            <v>0.92773940830842172</v>
          </cell>
          <cell r="EN45">
            <v>116.50580565353999</v>
          </cell>
        </row>
        <row r="46">
          <cell r="D46">
            <v>1.2371679999053771</v>
          </cell>
          <cell r="AQ46">
            <v>47.748798784100046</v>
          </cell>
          <cell r="BA46">
            <v>1.3046097827063261</v>
          </cell>
          <cell r="BC46">
            <v>1.2361851340890995</v>
          </cell>
          <cell r="EN46">
            <v>126.913612843221</v>
          </cell>
        </row>
        <row r="47">
          <cell r="D47">
            <v>1.4195123596800323</v>
          </cell>
          <cell r="AQ47">
            <v>45.740103678510167</v>
          </cell>
          <cell r="BA47">
            <v>1.2277163421749293</v>
          </cell>
          <cell r="BC47">
            <v>0.58481258480415044</v>
          </cell>
          <cell r="EN47">
            <v>86.299313267586129</v>
          </cell>
        </row>
        <row r="48">
          <cell r="D48">
            <v>1.540808522911205</v>
          </cell>
          <cell r="AQ48">
            <v>47.242072626677043</v>
          </cell>
          <cell r="BA48">
            <v>1.4344237248774687</v>
          </cell>
          <cell r="BC48">
            <v>0.83072924093592504</v>
          </cell>
          <cell r="EN48">
            <v>112.94910011238451</v>
          </cell>
        </row>
        <row r="49">
          <cell r="D49">
            <v>1.692778715247852</v>
          </cell>
          <cell r="AQ49">
            <v>50.37708744837493</v>
          </cell>
          <cell r="BA49">
            <v>1.817945399718887</v>
          </cell>
          <cell r="BC49">
            <v>1.5514867812995998</v>
          </cell>
          <cell r="EN49">
            <v>123.96027242148209</v>
          </cell>
        </row>
        <row r="50">
          <cell r="D50">
            <v>2.1001241769755743</v>
          </cell>
          <cell r="AQ50">
            <v>54.164057165966263</v>
          </cell>
          <cell r="BA50">
            <v>2.270139546516682</v>
          </cell>
          <cell r="BC50">
            <v>0.79782647501081627</v>
          </cell>
          <cell r="EN50">
            <v>129.3262324275822</v>
          </cell>
        </row>
        <row r="51">
          <cell r="D51">
            <v>1.6610884314836998</v>
          </cell>
          <cell r="AQ51">
            <v>49.9850806064577</v>
          </cell>
          <cell r="BA51">
            <v>1.6684681225769027</v>
          </cell>
          <cell r="BC51">
            <v>1.2658531597814884</v>
          </cell>
          <cell r="EN51">
            <v>133.25280005444279</v>
          </cell>
        </row>
        <row r="52">
          <cell r="D52">
            <v>1.6824892371183333</v>
          </cell>
          <cell r="AQ52">
            <v>49.862805343692358</v>
          </cell>
          <cell r="BA52">
            <v>1.8277172178503676</v>
          </cell>
          <cell r="BC52">
            <v>1.2616641790808956</v>
          </cell>
          <cell r="EN52">
            <v>134.219880000828</v>
          </cell>
        </row>
        <row r="53">
          <cell r="D53">
            <v>1.5884510854119178</v>
          </cell>
          <cell r="AQ53">
            <v>51.366325093883276</v>
          </cell>
          <cell r="BA53">
            <v>1.8809256493380797</v>
          </cell>
          <cell r="BC53">
            <v>1.2359175090521204</v>
          </cell>
          <cell r="EN53">
            <v>134.60455214191799</v>
          </cell>
        </row>
        <row r="54">
          <cell r="D54">
            <v>1.46640730709825</v>
          </cell>
          <cell r="AQ54">
            <v>49.422076690800324</v>
          </cell>
          <cell r="BA54">
            <v>1.7556879927741746</v>
          </cell>
          <cell r="BC54">
            <v>1.261563053686007</v>
          </cell>
          <cell r="EN54">
            <v>140.92780800317399</v>
          </cell>
        </row>
        <row r="55">
          <cell r="D55">
            <v>1.9391795831461425</v>
          </cell>
          <cell r="AQ55">
            <v>52.389448312047556</v>
          </cell>
          <cell r="BA55">
            <v>2.0643820222460327</v>
          </cell>
          <cell r="BC55">
            <v>1.0367141969736873</v>
          </cell>
          <cell r="EN55">
            <v>149.646049531134</v>
          </cell>
        </row>
        <row r="56">
          <cell r="D56">
            <v>1.6404048111290166</v>
          </cell>
          <cell r="AQ56">
            <v>51.74809536482276</v>
          </cell>
          <cell r="BA56">
            <v>1.9173344315742928</v>
          </cell>
          <cell r="BC56">
            <v>1.1884680651699424</v>
          </cell>
          <cell r="EN56">
            <v>147.17149984121761</v>
          </cell>
        </row>
        <row r="57">
          <cell r="D57">
            <v>1.903506111157597</v>
          </cell>
          <cell r="AQ57">
            <v>52.180568493668012</v>
          </cell>
          <cell r="BA57">
            <v>2.3040862055942997</v>
          </cell>
          <cell r="BC57">
            <v>1.1214783856592561</v>
          </cell>
          <cell r="EN57">
            <v>152.98526732500198</v>
          </cell>
        </row>
        <row r="58">
          <cell r="D58">
            <v>1.6888726292462171</v>
          </cell>
          <cell r="AQ58">
            <v>50.122667878101993</v>
          </cell>
          <cell r="BA58">
            <v>1.748607737172136</v>
          </cell>
          <cell r="BC58">
            <v>1.3281900935009641</v>
          </cell>
          <cell r="EN58">
            <v>161.20706616932583</v>
          </cell>
        </row>
        <row r="59">
          <cell r="D59">
            <v>0.12540798654063109</v>
          </cell>
          <cell r="AQ59">
            <v>49.782058548027798</v>
          </cell>
          <cell r="BA59">
            <v>1.8561920954652436</v>
          </cell>
          <cell r="BC59">
            <v>1.3004659912941492</v>
          </cell>
        </row>
        <row r="60">
          <cell r="D60">
            <v>0.23036668167892069</v>
          </cell>
          <cell r="AQ60">
            <v>48.662281881647345</v>
          </cell>
          <cell r="BA60">
            <v>1.912548613148467</v>
          </cell>
          <cell r="BC60">
            <v>1.4474054207150131</v>
          </cell>
        </row>
        <row r="61">
          <cell r="D61">
            <v>9.2875161859454186E-2</v>
          </cell>
          <cell r="AQ61">
            <v>49.073002688805708</v>
          </cell>
          <cell r="BA61">
            <v>1.9840823484649164</v>
          </cell>
          <cell r="BC61">
            <v>1.3944817373460343</v>
          </cell>
        </row>
        <row r="62">
          <cell r="D62">
            <v>0.46553508211701511</v>
          </cell>
          <cell r="AQ62">
            <v>48.266334194693847</v>
          </cell>
          <cell r="BA62">
            <v>0.99200422944312694</v>
          </cell>
          <cell r="BC62">
            <v>0.56146273791918477</v>
          </cell>
        </row>
        <row r="63">
          <cell r="D63">
            <v>1.2134537948949908</v>
          </cell>
          <cell r="AQ63">
            <v>47.245944919916177</v>
          </cell>
          <cell r="BA63">
            <v>1.3801063170397332</v>
          </cell>
          <cell r="BC63">
            <v>0.87803666645293343</v>
          </cell>
        </row>
        <row r="64">
          <cell r="D64">
            <v>1.2980834120134037</v>
          </cell>
          <cell r="AQ64">
            <v>45.777212271180723</v>
          </cell>
          <cell r="BA64">
            <v>1.2934791777971486</v>
          </cell>
          <cell r="BC64">
            <v>0.42269051703013966</v>
          </cell>
        </row>
        <row r="65">
          <cell r="D65">
            <v>1.2362770940563148</v>
          </cell>
          <cell r="AQ65">
            <v>45.472966376482852</v>
          </cell>
          <cell r="BA65">
            <v>1.398781518801709</v>
          </cell>
          <cell r="BC65">
            <v>0.63655568226430603</v>
          </cell>
        </row>
        <row r="66">
          <cell r="D66">
            <v>1.383378656464467</v>
          </cell>
          <cell r="AQ66">
            <v>46.308451262548289</v>
          </cell>
          <cell r="BA66">
            <v>1.3351553893829569</v>
          </cell>
          <cell r="BC66">
            <v>0.83327473813039521</v>
          </cell>
        </row>
        <row r="67">
          <cell r="D67">
            <v>1.353636778935617</v>
          </cell>
          <cell r="AQ67">
            <v>45.378986275347955</v>
          </cell>
          <cell r="BA67">
            <v>1.2156615898478584</v>
          </cell>
          <cell r="BC67">
            <v>0.78146758796866367</v>
          </cell>
        </row>
        <row r="68">
          <cell r="D68">
            <v>1.352950703931378</v>
          </cell>
          <cell r="AQ68">
            <v>46.531027385546849</v>
          </cell>
          <cell r="BA68">
            <v>1.5009395873816263</v>
          </cell>
          <cell r="BC68">
            <v>0.38513581763103966</v>
          </cell>
        </row>
        <row r="69">
          <cell r="D69">
            <v>1.4185969222747805</v>
          </cell>
          <cell r="AQ69">
            <v>46.218464918958297</v>
          </cell>
          <cell r="BA69">
            <v>1.3212741180875884</v>
          </cell>
          <cell r="BC69">
            <v>0.93993161141126558</v>
          </cell>
        </row>
        <row r="70">
          <cell r="D70">
            <v>1.4447281745103311</v>
          </cell>
          <cell r="AQ70">
            <v>47.399115258239341</v>
          </cell>
          <cell r="BA70">
            <v>1.3958965376401333</v>
          </cell>
          <cell r="BC70">
            <v>0.99609648846523535</v>
          </cell>
        </row>
        <row r="71">
          <cell r="D71">
            <v>1.4928419691828614</v>
          </cell>
          <cell r="AQ71">
            <v>46.297855741774789</v>
          </cell>
          <cell r="BA71">
            <v>1.3669658883246669</v>
          </cell>
          <cell r="BC71">
            <v>1.6136028190560552</v>
          </cell>
        </row>
        <row r="72">
          <cell r="D72">
            <v>1.5466360610422192</v>
          </cell>
          <cell r="AQ72">
            <v>47.919370230912669</v>
          </cell>
          <cell r="BA72">
            <v>1.5165248501643103</v>
          </cell>
          <cell r="BC72">
            <v>0.84810394464165206</v>
          </cell>
        </row>
        <row r="73">
          <cell r="D73">
            <v>1.5207564530396525</v>
          </cell>
          <cell r="AQ73">
            <v>46.820609891878902</v>
          </cell>
          <cell r="BA73">
            <v>1.3484485565081481</v>
          </cell>
          <cell r="BC73">
            <v>0.93239117368252644</v>
          </cell>
        </row>
        <row r="74">
          <cell r="D74">
            <v>1.3629062850730917</v>
          </cell>
          <cell r="AQ74">
            <v>46.353909532045094</v>
          </cell>
          <cell r="BA74">
            <v>1.3660687655807675</v>
          </cell>
          <cell r="BC74">
            <v>1.0315753256628537</v>
          </cell>
        </row>
        <row r="75">
          <cell r="D75">
            <v>1.3861477438536876</v>
          </cell>
          <cell r="AQ75">
            <v>47.550841534177273</v>
          </cell>
          <cell r="BA75">
            <v>1.4124581552715534</v>
          </cell>
          <cell r="BC75">
            <v>0.83744930471434642</v>
          </cell>
        </row>
        <row r="76">
          <cell r="D76">
            <v>0.72215884760706039</v>
          </cell>
          <cell r="AQ76">
            <v>45.419574318719143</v>
          </cell>
          <cell r="BA76">
            <v>1.4419981449528534</v>
          </cell>
          <cell r="BC76">
            <v>0.58426842470988105</v>
          </cell>
        </row>
        <row r="77">
          <cell r="D77">
            <v>0.42642973348994151</v>
          </cell>
          <cell r="AQ77">
            <v>44.800175996206832</v>
          </cell>
          <cell r="BA77">
            <v>1.4643246045108069</v>
          </cell>
          <cell r="BC77">
            <v>0.59720174067481291</v>
          </cell>
        </row>
        <row r="78">
          <cell r="D78">
            <v>0.55065029011025612</v>
          </cell>
          <cell r="AQ78">
            <v>50.773932502538358</v>
          </cell>
          <cell r="BA78">
            <v>2.0150230093502324</v>
          </cell>
          <cell r="BC78">
            <v>1.2470007021514122</v>
          </cell>
        </row>
        <row r="79">
          <cell r="D79">
            <v>0.65320269895034733</v>
          </cell>
          <cell r="AQ79">
            <v>47.146073474347958</v>
          </cell>
          <cell r="BA79">
            <v>1.5184591271525922</v>
          </cell>
          <cell r="BC79">
            <v>1.0187780297253413</v>
          </cell>
        </row>
        <row r="80">
          <cell r="D80">
            <v>0.57273687212825719</v>
          </cell>
          <cell r="AQ80">
            <v>46.424856793261732</v>
          </cell>
          <cell r="BA80">
            <v>2.0470033532590937</v>
          </cell>
          <cell r="BC80">
            <v>0.73528426421578785</v>
          </cell>
        </row>
        <row r="81">
          <cell r="D81">
            <v>0.99452615412719347</v>
          </cell>
          <cell r="AQ81">
            <v>46.140370940242022</v>
          </cell>
          <cell r="BA81">
            <v>1.3173160893250715</v>
          </cell>
          <cell r="BC81">
            <v>0.96727242483469855</v>
          </cell>
        </row>
        <row r="82">
          <cell r="D82">
            <v>1.1962098126297092</v>
          </cell>
          <cell r="AQ82">
            <v>47.230879008254441</v>
          </cell>
          <cell r="BA82">
            <v>1.3085299436574689</v>
          </cell>
          <cell r="BC82">
            <v>0.98048331506789188</v>
          </cell>
        </row>
        <row r="83">
          <cell r="D83">
            <v>1.2728552841092167</v>
          </cell>
          <cell r="AQ83">
            <v>47.414735082461831</v>
          </cell>
          <cell r="BA83">
            <v>1.4231545471225004</v>
          </cell>
          <cell r="BC83">
            <v>0.95019672599025551</v>
          </cell>
        </row>
        <row r="84">
          <cell r="D84">
            <v>1.050722533447604</v>
          </cell>
          <cell r="AQ84">
            <v>45.627742585763727</v>
          </cell>
          <cell r="BA84">
            <v>1.2218771668789077</v>
          </cell>
          <cell r="BC84">
            <v>0.57780033516095786</v>
          </cell>
        </row>
        <row r="85">
          <cell r="D85">
            <v>1.0514894797442582</v>
          </cell>
          <cell r="AQ85">
            <v>47.326312458314383</v>
          </cell>
          <cell r="BA85">
            <v>1.4636281152796164</v>
          </cell>
          <cell r="BC85">
            <v>0.44654928265698324</v>
          </cell>
        </row>
        <row r="86">
          <cell r="D86">
            <v>1.3019835923624397</v>
          </cell>
          <cell r="AQ86">
            <v>48.52979366592951</v>
          </cell>
          <cell r="BA86">
            <v>1.8420945849986812</v>
          </cell>
          <cell r="BC86">
            <v>1.2876098115198116</v>
          </cell>
        </row>
        <row r="87">
          <cell r="D87">
            <v>1.9138238367576128</v>
          </cell>
          <cell r="AQ87">
            <v>53.61913011544172</v>
          </cell>
          <cell r="BA87">
            <v>2.1713183988248255</v>
          </cell>
          <cell r="BC87">
            <v>0.8555341774577272</v>
          </cell>
        </row>
        <row r="88">
          <cell r="D88">
            <v>1.7593890424614358</v>
          </cell>
          <cell r="AQ88">
            <v>50.870902255940749</v>
          </cell>
          <cell r="BA88">
            <v>1.8262568554841867</v>
          </cell>
          <cell r="BC88">
            <v>1.1396051401587945</v>
          </cell>
        </row>
        <row r="89">
          <cell r="D89">
            <v>1.4057800027931857</v>
          </cell>
          <cell r="AQ89">
            <v>50.289643988648479</v>
          </cell>
          <cell r="BA89">
            <v>1.9037322882725967</v>
          </cell>
          <cell r="BC89">
            <v>1.231149616861114</v>
          </cell>
        </row>
        <row r="90">
          <cell r="D90">
            <v>0.3367102731395632</v>
          </cell>
          <cell r="AQ90">
            <v>49.184058337935006</v>
          </cell>
          <cell r="BA90">
            <v>1.8994117166272284</v>
          </cell>
          <cell r="BC90">
            <v>1.4194753493119416</v>
          </cell>
        </row>
        <row r="91">
          <cell r="AQ91">
            <v>47.719626083860632</v>
          </cell>
          <cell r="BA91">
            <v>1.5119273657486061</v>
          </cell>
          <cell r="BC91">
            <v>0.8810947357875647</v>
          </cell>
        </row>
      </sheetData>
      <sheetData sheetId="32">
        <row r="1">
          <cell r="GR1" t="str">
            <v>Papale</v>
          </cell>
        </row>
        <row r="2">
          <cell r="AR2">
            <v>48.626645354719393</v>
          </cell>
          <cell r="AW2">
            <v>8.6540846583827289</v>
          </cell>
          <cell r="BD2">
            <v>0.40603170649619857</v>
          </cell>
          <cell r="BF2">
            <v>0.19246623349756434</v>
          </cell>
          <cell r="GK2">
            <v>0.48108952132780347</v>
          </cell>
          <cell r="GR2">
            <v>2694.7150000000001</v>
          </cell>
        </row>
        <row r="3">
          <cell r="AR3">
            <v>49.529862352502342</v>
          </cell>
          <cell r="AW3">
            <v>7.5414644487067912</v>
          </cell>
          <cell r="BD3">
            <v>0.44343570437076157</v>
          </cell>
          <cell r="BF3">
            <v>0.2185075040613452</v>
          </cell>
          <cell r="GK3">
            <v>0.36704075919600687</v>
          </cell>
          <cell r="GR3">
            <v>1894.528</v>
          </cell>
        </row>
        <row r="4">
          <cell r="AR4">
            <v>47.49142487483126</v>
          </cell>
          <cell r="AW4">
            <v>8.7716926225842489</v>
          </cell>
          <cell r="BD4">
            <v>0.59916672040203767</v>
          </cell>
          <cell r="BF4">
            <v>0.17150250337492798</v>
          </cell>
          <cell r="GK4">
            <v>0.43193562411621333</v>
          </cell>
          <cell r="GR4">
            <v>2680.471</v>
          </cell>
        </row>
        <row r="5">
          <cell r="AR5">
            <v>45.829872714572979</v>
          </cell>
          <cell r="AW5">
            <v>10.691583809566062</v>
          </cell>
          <cell r="BD5">
            <v>0.58293155764470883</v>
          </cell>
          <cell r="BF5">
            <v>0.21243470392751426</v>
          </cell>
          <cell r="GK5">
            <v>0.40579044861340496</v>
          </cell>
          <cell r="GR5">
            <v>2142.5970000000002</v>
          </cell>
        </row>
        <row r="6">
          <cell r="AR6">
            <v>45.300531805252092</v>
          </cell>
          <cell r="AW6">
            <v>14.527146802984706</v>
          </cell>
          <cell r="BD6">
            <v>0.59168487446922546</v>
          </cell>
          <cell r="BF6">
            <v>0.32186585315579014</v>
          </cell>
          <cell r="GK6">
            <v>0.51516512607481879</v>
          </cell>
          <cell r="GR6">
            <v>5872.0069999999996</v>
          </cell>
        </row>
        <row r="7">
          <cell r="AR7">
            <v>45.896431197956616</v>
          </cell>
          <cell r="AW7">
            <v>13.606107214310002</v>
          </cell>
          <cell r="BD7">
            <v>0.6005994132392829</v>
          </cell>
          <cell r="BF7">
            <v>0.28725179309963073</v>
          </cell>
          <cell r="GK7">
            <v>0.49767192839314789</v>
          </cell>
          <cell r="GR7">
            <v>4430.7</v>
          </cell>
        </row>
        <row r="8">
          <cell r="AR8">
            <v>46.410695988019235</v>
          </cell>
          <cell r="AW8">
            <v>13.532454480964768</v>
          </cell>
          <cell r="BD8">
            <v>0.40297154567667692</v>
          </cell>
          <cell r="BF8">
            <v>0.39528651375423668</v>
          </cell>
          <cell r="GK8">
            <v>0.52946494047660342</v>
          </cell>
          <cell r="GR8">
            <v>5791.7619999999997</v>
          </cell>
        </row>
        <row r="9">
          <cell r="AR9">
            <v>45.758410270011304</v>
          </cell>
          <cell r="AW9">
            <v>14.759262540058263</v>
          </cell>
          <cell r="BD9">
            <v>0.48546895294483933</v>
          </cell>
          <cell r="BF9">
            <v>0.4718410186147099</v>
          </cell>
          <cell r="GK9">
            <v>0.45606070643508312</v>
          </cell>
          <cell r="GR9">
            <v>2274.4059999999999</v>
          </cell>
        </row>
        <row r="10">
          <cell r="AR10">
            <v>46.156978312541675</v>
          </cell>
          <cell r="AW10">
            <v>13.201406809078092</v>
          </cell>
          <cell r="BD10">
            <v>0.52007146020063832</v>
          </cell>
          <cell r="BF10">
            <v>0.22160805810467596</v>
          </cell>
          <cell r="GK10">
            <v>0.50454623316593405</v>
          </cell>
          <cell r="GR10">
            <v>2903.0970000000002</v>
          </cell>
        </row>
        <row r="11">
          <cell r="AR11">
            <v>45.519124940836967</v>
          </cell>
          <cell r="AW11">
            <v>13.899682478651679</v>
          </cell>
          <cell r="BD11">
            <v>0.5117537229613176</v>
          </cell>
          <cell r="BF11">
            <v>0.27050436683275852</v>
          </cell>
          <cell r="GK11">
            <v>0.46446127022731065</v>
          </cell>
          <cell r="GR11">
            <v>3672.1930000000002</v>
          </cell>
        </row>
        <row r="12">
          <cell r="AR12">
            <v>47.26339281246559</v>
          </cell>
          <cell r="AW12">
            <v>13.807331645366931</v>
          </cell>
          <cell r="BD12">
            <v>0.45124746054461934</v>
          </cell>
          <cell r="BF12">
            <v>0.4874753560241385</v>
          </cell>
          <cell r="GK12">
            <v>0.58946126362401929</v>
          </cell>
          <cell r="GR12">
            <v>4661.2420000000002</v>
          </cell>
        </row>
        <row r="13">
          <cell r="AR13">
            <v>47.874179684170798</v>
          </cell>
          <cell r="AW13">
            <v>12.782519409575524</v>
          </cell>
          <cell r="BD13">
            <v>0.87500355115077577</v>
          </cell>
          <cell r="BF13">
            <v>0.24736301689536075</v>
          </cell>
          <cell r="GK13">
            <v>0.63445463312912931</v>
          </cell>
          <cell r="GR13">
            <v>2852.7150000000001</v>
          </cell>
        </row>
        <row r="14">
          <cell r="AR14">
            <v>49.107182409439623</v>
          </cell>
          <cell r="AW14">
            <v>11.336508064353744</v>
          </cell>
          <cell r="BD14">
            <v>1.2240500976582163</v>
          </cell>
          <cell r="BF14">
            <v>0.18977911120955238</v>
          </cell>
          <cell r="GK14">
            <v>0.65559368473928947</v>
          </cell>
          <cell r="GR14">
            <v>952.80589999999995</v>
          </cell>
        </row>
        <row r="15">
          <cell r="AR15">
            <v>48.204579336417723</v>
          </cell>
          <cell r="AW15">
            <v>12.333411094012661</v>
          </cell>
          <cell r="BD15">
            <v>0.75731559455381547</v>
          </cell>
          <cell r="BF15">
            <v>0.36844545054971456</v>
          </cell>
          <cell r="GK15">
            <v>0.58394746912468809</v>
          </cell>
          <cell r="GR15">
            <v>3799.46</v>
          </cell>
        </row>
        <row r="16">
          <cell r="AR16">
            <v>47.553809926410494</v>
          </cell>
          <cell r="AW16">
            <v>10.645053239895315</v>
          </cell>
          <cell r="BD16">
            <v>0.72449438746375505</v>
          </cell>
          <cell r="BF16">
            <v>0.17464138486279907</v>
          </cell>
          <cell r="GK16">
            <v>0.60682470501696995</v>
          </cell>
          <cell r="GR16">
            <v>2519.009</v>
          </cell>
        </row>
        <row r="17">
          <cell r="AR17">
            <v>51.679797366080955</v>
          </cell>
          <cell r="AW17">
            <v>8.2205353945446582</v>
          </cell>
          <cell r="BD17">
            <v>1.032081021377959</v>
          </cell>
          <cell r="BF17">
            <v>0.15481215320669386</v>
          </cell>
          <cell r="GK17">
            <v>0.73257679487542027</v>
          </cell>
          <cell r="GR17">
            <v>1377.3030000000001</v>
          </cell>
        </row>
        <row r="18">
          <cell r="AR18">
            <v>48.529496562667518</v>
          </cell>
          <cell r="AW18">
            <v>12.023082130783079</v>
          </cell>
          <cell r="BD18">
            <v>0.74801224155936796</v>
          </cell>
          <cell r="BF18">
            <v>0.3735255989970977</v>
          </cell>
          <cell r="GK18">
            <v>0.56965164517029532</v>
          </cell>
          <cell r="GR18">
            <v>4041.4989999999998</v>
          </cell>
        </row>
        <row r="19">
          <cell r="AR19">
            <v>47.395795172385718</v>
          </cell>
          <cell r="AW19">
            <v>12.618248056335734</v>
          </cell>
          <cell r="BD19">
            <v>1.0595514307811291</v>
          </cell>
          <cell r="BF19">
            <v>0.23517319982089796</v>
          </cell>
          <cell r="GK19">
            <v>0.60183263563242662</v>
          </cell>
          <cell r="GR19">
            <v>3846.13</v>
          </cell>
        </row>
        <row r="20">
          <cell r="AR20">
            <v>47.37852247976204</v>
          </cell>
          <cell r="AW20">
            <v>12.430267145024429</v>
          </cell>
          <cell r="BD20">
            <v>0.85501140811588894</v>
          </cell>
          <cell r="BF20">
            <v>0.42596272154242504</v>
          </cell>
          <cell r="GK20">
            <v>0.6158214067044725</v>
          </cell>
          <cell r="GR20">
            <v>3653.335</v>
          </cell>
        </row>
        <row r="21">
          <cell r="AR21">
            <v>47.748798784100046</v>
          </cell>
          <cell r="AW21">
            <v>12.271627689174473</v>
          </cell>
          <cell r="BD21">
            <v>1.2361851340890995</v>
          </cell>
          <cell r="BF21">
            <v>0.27632254854567345</v>
          </cell>
          <cell r="GK21">
            <v>0.63105237514392087</v>
          </cell>
          <cell r="GR21">
            <v>3346.3719999999998</v>
          </cell>
        </row>
        <row r="22">
          <cell r="AR22">
            <v>50.37708744837493</v>
          </cell>
          <cell r="AW22">
            <v>9.4919948896085273</v>
          </cell>
          <cell r="BD22">
            <v>1.5514867812995998</v>
          </cell>
          <cell r="BF22">
            <v>0.22311523354860546</v>
          </cell>
          <cell r="GK22">
            <v>0.64827375559299816</v>
          </cell>
          <cell r="GR22">
            <v>821.97140000000002</v>
          </cell>
        </row>
        <row r="23">
          <cell r="AR23">
            <v>51.74809536482276</v>
          </cell>
          <cell r="AW23">
            <v>8.9989648336903638</v>
          </cell>
          <cell r="BD23">
            <v>1.1884680651699424</v>
          </cell>
          <cell r="BF23">
            <v>0.15158153781392708</v>
          </cell>
          <cell r="GK23">
            <v>0.6877002262725681</v>
          </cell>
          <cell r="GR23">
            <v>723.50670000000002</v>
          </cell>
        </row>
        <row r="24">
          <cell r="AR24">
            <v>45.472966376482852</v>
          </cell>
          <cell r="AW24">
            <v>13.618178759043577</v>
          </cell>
          <cell r="BD24">
            <v>0.63655568226430603</v>
          </cell>
          <cell r="BF24">
            <v>0.37752976097744373</v>
          </cell>
          <cell r="GR24">
            <v>735.35709999999995</v>
          </cell>
        </row>
        <row r="25">
          <cell r="AR25">
            <v>45.419574318719143</v>
          </cell>
          <cell r="AW25">
            <v>13.506232978820014</v>
          </cell>
          <cell r="BD25">
            <v>0.58426842470988105</v>
          </cell>
          <cell r="BF25">
            <v>0.13693472336022711</v>
          </cell>
          <cell r="GR25">
            <v>360.61079999999998</v>
          </cell>
        </row>
        <row r="26">
          <cell r="AR26">
            <v>44.800175996206832</v>
          </cell>
          <cell r="AW26">
            <v>14.913167168269251</v>
          </cell>
          <cell r="BD26">
            <v>0.59720174067481291</v>
          </cell>
          <cell r="BF26">
            <v>0.17810575041487692</v>
          </cell>
          <cell r="GR26">
            <v>179.40719999999999</v>
          </cell>
        </row>
        <row r="27">
          <cell r="AR27">
            <v>46.424856793261732</v>
          </cell>
          <cell r="AW27">
            <v>14.057711516635896</v>
          </cell>
          <cell r="BD27">
            <v>0.73528426421578785</v>
          </cell>
          <cell r="BF27">
            <v>0.28388796630453939</v>
          </cell>
        </row>
        <row r="28">
          <cell r="AR28">
            <v>47.230879008254441</v>
          </cell>
          <cell r="AW28">
            <v>13.207115477636934</v>
          </cell>
          <cell r="BD28">
            <v>0.98048331506789188</v>
          </cell>
          <cell r="BF28">
            <v>0.23976656452645839</v>
          </cell>
          <cell r="GR28">
            <v>388.57740000000001</v>
          </cell>
        </row>
        <row r="29">
          <cell r="AR29">
            <v>47.414735082461831</v>
          </cell>
          <cell r="AW29">
            <v>12.892585570709235</v>
          </cell>
          <cell r="BD29">
            <v>0.95019672599025551</v>
          </cell>
          <cell r="BF29">
            <v>0.25085112021690825</v>
          </cell>
          <cell r="GR29">
            <v>2040.62</v>
          </cell>
        </row>
        <row r="30">
          <cell r="AR30">
            <v>45.627742585763727</v>
          </cell>
          <cell r="AW30">
            <v>13.881198614014465</v>
          </cell>
          <cell r="BD30">
            <v>0.57780033516095786</v>
          </cell>
          <cell r="BF30">
            <v>0.25377056077677274</v>
          </cell>
          <cell r="GR30">
            <v>950.32910000000004</v>
          </cell>
        </row>
        <row r="31">
          <cell r="AR31">
            <v>48.52979366592951</v>
          </cell>
          <cell r="AW31">
            <v>12.539613301142241</v>
          </cell>
          <cell r="BD31">
            <v>1.2876098115198116</v>
          </cell>
          <cell r="BF31">
            <v>0.18066911481263567</v>
          </cell>
          <cell r="GR31">
            <v>905.31590000000006</v>
          </cell>
        </row>
        <row r="32">
          <cell r="AR32">
            <v>47.317060689292745</v>
          </cell>
          <cell r="AW32">
            <v>9.8605215998141986</v>
          </cell>
          <cell r="BD32">
            <v>0.45662864380308676</v>
          </cell>
          <cell r="BF32">
            <v>0.32534790870969932</v>
          </cell>
          <cell r="GK32">
            <v>0.52424600068737059</v>
          </cell>
          <cell r="GR32">
            <v>3760.8339999999998</v>
          </cell>
        </row>
        <row r="33">
          <cell r="AR33">
            <v>45.726596486399245</v>
          </cell>
          <cell r="AW33">
            <v>14.072314076766538</v>
          </cell>
          <cell r="BD33">
            <v>0.83979530811552516</v>
          </cell>
          <cell r="BF33">
            <v>0.3179463619832486</v>
          </cell>
          <cell r="GK33">
            <v>0</v>
          </cell>
          <cell r="GR33">
            <v>5235.5780000000004</v>
          </cell>
        </row>
        <row r="34">
          <cell r="AR34">
            <v>46.484289089983356</v>
          </cell>
          <cell r="AW34">
            <v>13.742690352118403</v>
          </cell>
          <cell r="BD34">
            <v>0.79114416639133611</v>
          </cell>
          <cell r="BF34">
            <v>0.44287202002866116</v>
          </cell>
          <cell r="GK34">
            <v>0.35402178046646138</v>
          </cell>
          <cell r="GR34">
            <v>2148.694</v>
          </cell>
        </row>
        <row r="35">
          <cell r="AR35">
            <v>47.039154566707488</v>
          </cell>
          <cell r="AW35">
            <v>13.139919527982316</v>
          </cell>
          <cell r="BD35">
            <v>0.43138408689705626</v>
          </cell>
          <cell r="BF35">
            <v>0.43446540180346382</v>
          </cell>
          <cell r="GK35">
            <v>0.50726455229156264</v>
          </cell>
          <cell r="GR35">
            <v>2234.078</v>
          </cell>
        </row>
        <row r="36">
          <cell r="AR36">
            <v>45.724996251312042</v>
          </cell>
          <cell r="AW36">
            <v>14.900184935272655</v>
          </cell>
          <cell r="BD36">
            <v>0.4264507422402159</v>
          </cell>
          <cell r="BF36">
            <v>0.44464437446893584</v>
          </cell>
          <cell r="GK36">
            <v>0.50680377623166273</v>
          </cell>
          <cell r="GR36">
            <v>2512.3809999999999</v>
          </cell>
        </row>
        <row r="37">
          <cell r="AR37">
            <v>45.176134329228184</v>
          </cell>
          <cell r="AW37">
            <v>14.138729984262197</v>
          </cell>
          <cell r="BD37">
            <v>0.6437719101030035</v>
          </cell>
          <cell r="BF37">
            <v>0.49149409207863903</v>
          </cell>
          <cell r="GK37">
            <v>0.50182509344608794</v>
          </cell>
          <cell r="GR37">
            <v>2597.7420000000002</v>
          </cell>
        </row>
        <row r="38">
          <cell r="AR38">
            <v>47.632172824815868</v>
          </cell>
          <cell r="AW38">
            <v>13.014278973391049</v>
          </cell>
          <cell r="BD38">
            <v>0.9515212440760723</v>
          </cell>
          <cell r="BF38">
            <v>0.40467349157827787</v>
          </cell>
          <cell r="GK38">
            <v>0.50614896846053625</v>
          </cell>
          <cell r="GR38">
            <v>3249.1039999999998</v>
          </cell>
        </row>
        <row r="39">
          <cell r="AR39">
            <v>47.2904013104176</v>
          </cell>
          <cell r="AW39">
            <v>12.876623228086856</v>
          </cell>
          <cell r="BD39">
            <v>1.0664547614524791</v>
          </cell>
          <cell r="BF39">
            <v>0.41482633684773756</v>
          </cell>
          <cell r="GK39">
            <v>0.41114485197823081</v>
          </cell>
          <cell r="GR39">
            <v>4179.2049999999999</v>
          </cell>
        </row>
        <row r="40">
          <cell r="AR40">
            <v>45.617350087341421</v>
          </cell>
          <cell r="AW40">
            <v>14.042872678517226</v>
          </cell>
          <cell r="BD40">
            <v>0.48404637035577802</v>
          </cell>
          <cell r="BF40">
            <v>0.57058373017229069</v>
          </cell>
          <cell r="GK40">
            <v>0.37224208306717466</v>
          </cell>
        </row>
        <row r="41">
          <cell r="AR41">
            <v>47.345193235663146</v>
          </cell>
          <cell r="AW41">
            <v>12.548596265416878</v>
          </cell>
          <cell r="BD41">
            <v>0.69166448095289701</v>
          </cell>
          <cell r="BF41">
            <v>0.25631080545999735</v>
          </cell>
          <cell r="GK41">
            <v>0.40268545728283001</v>
          </cell>
          <cell r="GR41">
            <v>1066.7159999999999</v>
          </cell>
        </row>
        <row r="42">
          <cell r="AR42">
            <v>44.407651541673893</v>
          </cell>
          <cell r="AW42">
            <v>14.310176542401171</v>
          </cell>
          <cell r="BD42">
            <v>0.57851015828527452</v>
          </cell>
          <cell r="BF42">
            <v>0.47448466250899057</v>
          </cell>
          <cell r="GK42">
            <v>0.49491464801097262</v>
          </cell>
        </row>
        <row r="43">
          <cell r="AR43">
            <v>44.800402759276288</v>
          </cell>
          <cell r="AW43">
            <v>13.99515521450267</v>
          </cell>
          <cell r="BD43">
            <v>0.64593665505502507</v>
          </cell>
          <cell r="BF43">
            <v>0.44080460129541732</v>
          </cell>
          <cell r="GK43">
            <v>0.42533343785521438</v>
          </cell>
          <cell r="GR43">
            <v>652.00310000000002</v>
          </cell>
        </row>
        <row r="44">
          <cell r="AR44">
            <v>50.391415831478909</v>
          </cell>
          <cell r="AW44">
            <v>10.758027004868907</v>
          </cell>
          <cell r="BD44">
            <v>1.4360976793213647</v>
          </cell>
          <cell r="BF44">
            <v>4.2874830592132783E-2</v>
          </cell>
          <cell r="GK44">
            <v>0.62422104238996612</v>
          </cell>
          <cell r="GR44">
            <v>573.32050000000004</v>
          </cell>
        </row>
        <row r="45">
          <cell r="AR45">
            <v>46.724212891916196</v>
          </cell>
          <cell r="AW45">
            <v>14.000488375278682</v>
          </cell>
          <cell r="BD45">
            <v>0.89942447157199279</v>
          </cell>
          <cell r="BF45">
            <v>0.43110037303136128</v>
          </cell>
          <cell r="GK45">
            <v>0.599375657154811</v>
          </cell>
          <cell r="GR45">
            <v>4241.33</v>
          </cell>
        </row>
        <row r="46">
          <cell r="AR46">
            <v>46.651916775697387</v>
          </cell>
          <cell r="AW46">
            <v>12.564807896353091</v>
          </cell>
          <cell r="BD46">
            <v>0.61833150258711977</v>
          </cell>
          <cell r="BF46">
            <v>0.25969923108659032</v>
          </cell>
          <cell r="GK46">
            <v>0.58857567166272251</v>
          </cell>
          <cell r="GR46">
            <v>1902.568</v>
          </cell>
        </row>
        <row r="47">
          <cell r="AR47">
            <v>46.139306066826236</v>
          </cell>
          <cell r="AW47">
            <v>14.220606211324622</v>
          </cell>
          <cell r="BD47">
            <v>0.8341998890942327</v>
          </cell>
          <cell r="BF47">
            <v>0.4654833375616575</v>
          </cell>
          <cell r="GK47">
            <v>0.55588964586271272</v>
          </cell>
          <cell r="GR47">
            <v>2149.9450000000002</v>
          </cell>
        </row>
        <row r="48">
          <cell r="AR48">
            <v>46.226799815985544</v>
          </cell>
          <cell r="AW48">
            <v>12.52162069318805</v>
          </cell>
          <cell r="BD48">
            <v>0.70672797803076404</v>
          </cell>
          <cell r="BF48">
            <v>0.41754806774785197</v>
          </cell>
          <cell r="GK48">
            <v>0.60868309557988121</v>
          </cell>
          <cell r="GR48">
            <v>3340.5990000000002</v>
          </cell>
        </row>
        <row r="49">
          <cell r="AR49">
            <v>46.46540763919252</v>
          </cell>
          <cell r="AW49">
            <v>13.164883167542802</v>
          </cell>
          <cell r="BD49">
            <v>0.8642801158149459</v>
          </cell>
          <cell r="BF49">
            <v>0.4397462064963561</v>
          </cell>
          <cell r="GK49">
            <v>0.58422529009753932</v>
          </cell>
          <cell r="GR49">
            <v>3807.8809999999999</v>
          </cell>
        </row>
        <row r="50">
          <cell r="AR50">
            <v>47.677221552070762</v>
          </cell>
          <cell r="AW50">
            <v>12.061218335343787</v>
          </cell>
          <cell r="BD50">
            <v>0.88892239646160021</v>
          </cell>
          <cell r="BF50">
            <v>0.3520305589063128</v>
          </cell>
          <cell r="GK50">
            <v>0.61908896854622997</v>
          </cell>
          <cell r="GR50">
            <v>2977.027</v>
          </cell>
        </row>
        <row r="51">
          <cell r="AR51">
            <v>49.185541349557319</v>
          </cell>
          <cell r="AW51">
            <v>10.611460885609235</v>
          </cell>
          <cell r="BD51">
            <v>1.519769909927805</v>
          </cell>
          <cell r="BF51">
            <v>0.2779879610222995</v>
          </cell>
          <cell r="GK51">
            <v>0.64040154591568754</v>
          </cell>
          <cell r="GR51">
            <v>2576.3020000000001</v>
          </cell>
        </row>
        <row r="52">
          <cell r="AR52">
            <v>48.991662200529071</v>
          </cell>
          <cell r="AW52">
            <v>11.567851479982114</v>
          </cell>
          <cell r="BD52">
            <v>1.4600485067960989</v>
          </cell>
          <cell r="BF52">
            <v>0.31379032266204004</v>
          </cell>
          <cell r="GK52">
            <v>0.65837003096885827</v>
          </cell>
          <cell r="GR52">
            <v>2113.9360000000001</v>
          </cell>
        </row>
        <row r="53">
          <cell r="AR53">
            <v>47.857658378848576</v>
          </cell>
          <cell r="AW53">
            <v>11.635302386122607</v>
          </cell>
          <cell r="BD53">
            <v>1.0747164292940594</v>
          </cell>
          <cell r="BF53">
            <v>0.36033991715333574</v>
          </cell>
          <cell r="GK53">
            <v>0.62124640476266779</v>
          </cell>
          <cell r="GR53">
            <v>2354.444</v>
          </cell>
        </row>
        <row r="54">
          <cell r="AR54">
            <v>46.38462283055744</v>
          </cell>
          <cell r="AW54">
            <v>13.401063945908872</v>
          </cell>
          <cell r="BD54">
            <v>0.86715916556654171</v>
          </cell>
          <cell r="BF54">
            <v>0.27154717012219104</v>
          </cell>
          <cell r="GK54">
            <v>0.57644494479604358</v>
          </cell>
          <cell r="GR54">
            <v>2389.8240000000001</v>
          </cell>
        </row>
        <row r="55">
          <cell r="AR55">
            <v>47.092170551491812</v>
          </cell>
          <cell r="AW55">
            <v>13.111657974827114</v>
          </cell>
          <cell r="BD55">
            <v>0.86259688905219312</v>
          </cell>
          <cell r="BF55">
            <v>0.28756660398661588</v>
          </cell>
          <cell r="GK55">
            <v>0.60428895739192567</v>
          </cell>
          <cell r="GR55">
            <v>3868.5059999999999</v>
          </cell>
        </row>
        <row r="56">
          <cell r="AR56">
            <v>46.984846922997626</v>
          </cell>
          <cell r="AW56">
            <v>13.462529636119987</v>
          </cell>
          <cell r="BD56">
            <v>0.92773940830842172</v>
          </cell>
          <cell r="BF56">
            <v>0.25770539119678382</v>
          </cell>
          <cell r="GK56">
            <v>0.6027713994663465</v>
          </cell>
          <cell r="GR56">
            <v>4133.7910000000002</v>
          </cell>
        </row>
        <row r="57">
          <cell r="AR57">
            <v>45.740103678510167</v>
          </cell>
          <cell r="AW57">
            <v>14.305293887564588</v>
          </cell>
          <cell r="BD57">
            <v>0.58481258480415044</v>
          </cell>
          <cell r="BF57">
            <v>0.54337913504247193</v>
          </cell>
          <cell r="GK57">
            <v>0.54785837260779191</v>
          </cell>
          <cell r="GR57">
            <v>4062.5219999999999</v>
          </cell>
        </row>
        <row r="58">
          <cell r="AR58">
            <v>47.242072626677043</v>
          </cell>
          <cell r="AW58">
            <v>12.787281979408997</v>
          </cell>
          <cell r="BD58">
            <v>0.83072924093592504</v>
          </cell>
          <cell r="BF58">
            <v>0.2650266656345362</v>
          </cell>
          <cell r="GK58">
            <v>0.59600857935191542</v>
          </cell>
          <cell r="GR58">
            <v>3371.66</v>
          </cell>
        </row>
        <row r="59">
          <cell r="AR59">
            <v>54.164057165966263</v>
          </cell>
          <cell r="AW59">
            <v>8.0646934303109514</v>
          </cell>
          <cell r="BD59">
            <v>0.79782647501081627</v>
          </cell>
          <cell r="BF59">
            <v>0.11839821535364661</v>
          </cell>
          <cell r="GK59">
            <v>0.7293760759477782</v>
          </cell>
          <cell r="GR59">
            <v>695.96690000000001</v>
          </cell>
        </row>
        <row r="60">
          <cell r="AR60">
            <v>49.9850806064577</v>
          </cell>
          <cell r="AW60">
            <v>10.582962261237537</v>
          </cell>
          <cell r="BD60">
            <v>1.2658531597814884</v>
          </cell>
          <cell r="BF60">
            <v>0.19760371586797487</v>
          </cell>
          <cell r="GK60">
            <v>0.63878097435495995</v>
          </cell>
          <cell r="GR60">
            <v>2075.328</v>
          </cell>
        </row>
        <row r="61">
          <cell r="AR61">
            <v>49.862805343692358</v>
          </cell>
          <cell r="AW61">
            <v>10.453548154007715</v>
          </cell>
          <cell r="BD61">
            <v>1.2616641790808956</v>
          </cell>
          <cell r="BF61">
            <v>0.28945175856689775</v>
          </cell>
          <cell r="GK61">
            <v>0.64693181443386671</v>
          </cell>
          <cell r="GR61">
            <v>2289.2139999999999</v>
          </cell>
        </row>
        <row r="62">
          <cell r="AR62">
            <v>51.366325093883276</v>
          </cell>
          <cell r="AW62">
            <v>9.3239385535761219</v>
          </cell>
          <cell r="BD62">
            <v>1.2359175090521204</v>
          </cell>
          <cell r="BF62">
            <v>0.14782922311718957</v>
          </cell>
          <cell r="GK62">
            <v>0.66398181402149548</v>
          </cell>
          <cell r="GR62">
            <v>1638.6469999999999</v>
          </cell>
        </row>
        <row r="63">
          <cell r="AR63">
            <v>49.422076690800324</v>
          </cell>
          <cell r="AW63">
            <v>10.414139292872246</v>
          </cell>
          <cell r="BD63">
            <v>1.261563053686007</v>
          </cell>
          <cell r="BF63">
            <v>0.21765148441370705</v>
          </cell>
          <cell r="GK63">
            <v>0.64661500273872086</v>
          </cell>
          <cell r="GR63">
            <v>2131.3980000000001</v>
          </cell>
        </row>
        <row r="64">
          <cell r="AR64">
            <v>52.389448312047556</v>
          </cell>
          <cell r="AW64">
            <v>9.0043563305504009</v>
          </cell>
          <cell r="BD64">
            <v>1.0367141969736873</v>
          </cell>
          <cell r="BF64">
            <v>0.14735534349073351</v>
          </cell>
          <cell r="GK64">
            <v>0.71042025740001424</v>
          </cell>
          <cell r="GR64">
            <v>1567.8630000000001</v>
          </cell>
        </row>
        <row r="65">
          <cell r="AR65">
            <v>52.180568493668012</v>
          </cell>
          <cell r="AW65">
            <v>9.0530980135451529</v>
          </cell>
          <cell r="BD65">
            <v>1.1214783856592561</v>
          </cell>
          <cell r="BF65">
            <v>0.15519021123391824</v>
          </cell>
          <cell r="GK65">
            <v>0.70810668568368129</v>
          </cell>
          <cell r="GR65">
            <v>1637.701</v>
          </cell>
        </row>
        <row r="66">
          <cell r="AR66">
            <v>50.122667878101993</v>
          </cell>
          <cell r="AW66">
            <v>10.365109054306542</v>
          </cell>
          <cell r="BD66">
            <v>1.3281900935009641</v>
          </cell>
          <cell r="BF66">
            <v>0.24121499995477216</v>
          </cell>
          <cell r="GK66">
            <v>0.67847768850515044</v>
          </cell>
          <cell r="GR66">
            <v>2401.5030000000002</v>
          </cell>
        </row>
        <row r="67">
          <cell r="AR67">
            <v>48.266334194693847</v>
          </cell>
          <cell r="AW67">
            <v>8.9614448377169769</v>
          </cell>
          <cell r="BD67">
            <v>0.56146273791918477</v>
          </cell>
          <cell r="BF67">
            <v>0.30430343756732092</v>
          </cell>
          <cell r="GR67">
            <v>746.40769999999998</v>
          </cell>
        </row>
        <row r="68">
          <cell r="AR68">
            <v>47.245944919916177</v>
          </cell>
          <cell r="AW68">
            <v>12.533115936055074</v>
          </cell>
          <cell r="BD68">
            <v>0.87803666645293343</v>
          </cell>
          <cell r="BF68">
            <v>0.23999193920204209</v>
          </cell>
          <cell r="GR68">
            <v>3215.4639999999999</v>
          </cell>
        </row>
        <row r="69">
          <cell r="AR69">
            <v>45.777212271180723</v>
          </cell>
          <cell r="AW69">
            <v>14.303690432672802</v>
          </cell>
          <cell r="BD69">
            <v>0.42269051703013966</v>
          </cell>
          <cell r="BF69">
            <v>0.46748024632342605</v>
          </cell>
          <cell r="GR69">
            <v>2981.5940000000001</v>
          </cell>
        </row>
        <row r="70">
          <cell r="AR70">
            <v>46.308451262548289</v>
          </cell>
          <cell r="AW70">
            <v>13.785566014374679</v>
          </cell>
          <cell r="BD70">
            <v>0.83327473813039521</v>
          </cell>
          <cell r="BF70">
            <v>0.30866933860792062</v>
          </cell>
          <cell r="GR70">
            <v>2553.9259999999999</v>
          </cell>
        </row>
        <row r="71">
          <cell r="AR71">
            <v>45.378986275347955</v>
          </cell>
          <cell r="AW71">
            <v>13.602126897685896</v>
          </cell>
          <cell r="BD71">
            <v>0.78146758796866367</v>
          </cell>
          <cell r="BF71">
            <v>0.4356222716222185</v>
          </cell>
          <cell r="GR71">
            <v>2274.48</v>
          </cell>
        </row>
        <row r="72">
          <cell r="AR72">
            <v>46.531027385546849</v>
          </cell>
          <cell r="AW72">
            <v>14.374036785421042</v>
          </cell>
          <cell r="BD72">
            <v>0.38513581763103966</v>
          </cell>
          <cell r="BF72">
            <v>0.40043724066338166</v>
          </cell>
          <cell r="GR72">
            <v>2219.5549999999998</v>
          </cell>
        </row>
        <row r="73">
          <cell r="AR73">
            <v>46.218464918958297</v>
          </cell>
          <cell r="AW73">
            <v>13.712899602095275</v>
          </cell>
          <cell r="BD73">
            <v>0.93993161141126558</v>
          </cell>
          <cell r="BF73">
            <v>0.30244050974599113</v>
          </cell>
          <cell r="GR73">
            <v>2152.7739999999999</v>
          </cell>
        </row>
        <row r="74">
          <cell r="AR74">
            <v>47.399115258239341</v>
          </cell>
          <cell r="AW74">
            <v>12.88138486266589</v>
          </cell>
          <cell r="BD74">
            <v>0.99609648846523535</v>
          </cell>
          <cell r="BF74">
            <v>0.38151186395215814</v>
          </cell>
          <cell r="GR74">
            <v>3477.1559999999999</v>
          </cell>
        </row>
        <row r="75">
          <cell r="AR75">
            <v>46.297855741774789</v>
          </cell>
          <cell r="AW75">
            <v>13.378021886488098</v>
          </cell>
          <cell r="BD75">
            <v>1.6136028190560552</v>
          </cell>
          <cell r="BF75">
            <v>0.3979915546151479</v>
          </cell>
          <cell r="GR75">
            <v>1947.5340000000001</v>
          </cell>
        </row>
        <row r="76">
          <cell r="AR76">
            <v>47.919370230912669</v>
          </cell>
          <cell r="AW76">
            <v>12.842046629745129</v>
          </cell>
          <cell r="BD76">
            <v>0.84810394464165206</v>
          </cell>
          <cell r="BF76">
            <v>0.41985936807471613</v>
          </cell>
          <cell r="GR76">
            <v>2213.375</v>
          </cell>
        </row>
        <row r="77">
          <cell r="AR77">
            <v>46.820609891878902</v>
          </cell>
          <cell r="AW77">
            <v>13.794385517933629</v>
          </cell>
          <cell r="BD77">
            <v>0.93239117368252644</v>
          </cell>
          <cell r="BF77">
            <v>0.42582585994994154</v>
          </cell>
          <cell r="GR77">
            <v>2221.326</v>
          </cell>
        </row>
        <row r="78">
          <cell r="AR78">
            <v>46.353909532045094</v>
          </cell>
          <cell r="AW78">
            <v>13.505350775310189</v>
          </cell>
          <cell r="BD78">
            <v>1.0315753256628537</v>
          </cell>
          <cell r="BF78">
            <v>0.29540473604436568</v>
          </cell>
          <cell r="GR78">
            <v>2146.645</v>
          </cell>
        </row>
        <row r="79">
          <cell r="AR79">
            <v>47.550841534177273</v>
          </cell>
          <cell r="AW79">
            <v>13.343412714342341</v>
          </cell>
          <cell r="BD79">
            <v>0.83744930471434642</v>
          </cell>
          <cell r="BF79">
            <v>0.39194604337226907</v>
          </cell>
          <cell r="GR79">
            <v>2097.8249999999998</v>
          </cell>
        </row>
        <row r="80">
          <cell r="AR80">
            <v>50.773932502538358</v>
          </cell>
          <cell r="AW80">
            <v>11.038325343624821</v>
          </cell>
          <cell r="BD80">
            <v>1.2470007021514122</v>
          </cell>
          <cell r="BF80">
            <v>0.13214590605315135</v>
          </cell>
          <cell r="GR80">
            <v>380.45929999999998</v>
          </cell>
        </row>
        <row r="81">
          <cell r="AR81">
            <v>47.146073474347958</v>
          </cell>
          <cell r="AW81">
            <v>12.929738821810924</v>
          </cell>
          <cell r="BD81">
            <v>1.0187780297253413</v>
          </cell>
          <cell r="BF81">
            <v>0.42191715776321531</v>
          </cell>
          <cell r="GR81">
            <v>3831.0039999999999</v>
          </cell>
        </row>
        <row r="82">
          <cell r="AR82">
            <v>46.140370940242022</v>
          </cell>
          <cell r="AW82">
            <v>13.5829833243232</v>
          </cell>
          <cell r="BD82">
            <v>0.96727242483469855</v>
          </cell>
          <cell r="BF82">
            <v>0.44121927891213036</v>
          </cell>
          <cell r="GR82">
            <v>2720.779</v>
          </cell>
        </row>
        <row r="83">
          <cell r="AR83">
            <v>47.326312458314383</v>
          </cell>
          <cell r="AW83">
            <v>13.176258279538446</v>
          </cell>
          <cell r="BD83">
            <v>0.44654928265698324</v>
          </cell>
          <cell r="BF83">
            <v>0.44775102999761646</v>
          </cell>
          <cell r="GR83">
            <v>2766.8339999999998</v>
          </cell>
        </row>
        <row r="84">
          <cell r="AR84">
            <v>53.61913011544172</v>
          </cell>
          <cell r="AW84">
            <v>8.485785339060179</v>
          </cell>
          <cell r="BD84">
            <v>0.8555341774577272</v>
          </cell>
          <cell r="BF84">
            <v>0.12623944179214103</v>
          </cell>
          <cell r="GR84">
            <v>1617.7139999999999</v>
          </cell>
        </row>
        <row r="85">
          <cell r="AR85">
            <v>50.870902255940749</v>
          </cell>
          <cell r="AW85">
            <v>10.092656858693777</v>
          </cell>
          <cell r="BD85">
            <v>1.1396051401587945</v>
          </cell>
          <cell r="BF85">
            <v>0.26128070675177434</v>
          </cell>
          <cell r="GR85">
            <v>2336.377</v>
          </cell>
        </row>
        <row r="86">
          <cell r="AR86">
            <v>50.289643988648479</v>
          </cell>
          <cell r="AW86">
            <v>10.75221349669915</v>
          </cell>
          <cell r="BD86">
            <v>1.231149616861114</v>
          </cell>
          <cell r="BF86">
            <v>0.25335715751487758</v>
          </cell>
          <cell r="GR86">
            <v>1801.223</v>
          </cell>
        </row>
        <row r="87">
          <cell r="BF87">
            <v>7.4582221487551267E-2</v>
          </cell>
        </row>
        <row r="88">
          <cell r="BF88">
            <v>8.7607720443053469E-2</v>
          </cell>
        </row>
        <row r="89">
          <cell r="BF89">
            <v>9.1354839214504879E-2</v>
          </cell>
        </row>
        <row r="90">
          <cell r="BF90">
            <v>3.5883092883385925E-2</v>
          </cell>
        </row>
        <row r="91">
          <cell r="BF91">
            <v>0.29928965052315643</v>
          </cell>
        </row>
      </sheetData>
      <sheetData sheetId="33"/>
      <sheetData sheetId="34"/>
      <sheetData sheetId="35"/>
      <sheetData sheetId="36"/>
      <sheetData sheetId="37"/>
      <sheetData sheetId="38"/>
      <sheetData sheetId="39"/>
      <sheetData sheetId="4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58799-E5D7-4859-A97B-43766981D8CE}">
  <dimension ref="A1:A7"/>
  <sheetViews>
    <sheetView tabSelected="1" workbookViewId="0">
      <selection activeCell="A15" sqref="A15"/>
    </sheetView>
  </sheetViews>
  <sheetFormatPr defaultRowHeight="15" x14ac:dyDescent="0.25"/>
  <sheetData>
    <row r="1" spans="1:1" x14ac:dyDescent="0.25">
      <c r="A1" t="s">
        <v>154</v>
      </c>
    </row>
    <row r="2" spans="1:1" x14ac:dyDescent="0.25">
      <c r="A2" t="s">
        <v>155</v>
      </c>
    </row>
    <row r="3" spans="1:1" x14ac:dyDescent="0.25">
      <c r="A3" t="s">
        <v>156</v>
      </c>
    </row>
    <row r="4" spans="1:1" x14ac:dyDescent="0.25">
      <c r="A4" t="s">
        <v>157</v>
      </c>
    </row>
    <row r="7" spans="1:1" x14ac:dyDescent="0.25">
      <c r="A7" t="s">
        <v>1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48142-5313-4886-9420-AA0B79C95FBB}">
  <dimension ref="A1:AU86"/>
  <sheetViews>
    <sheetView workbookViewId="0">
      <selection activeCell="E29" sqref="E29"/>
    </sheetView>
  </sheetViews>
  <sheetFormatPr defaultRowHeight="15" x14ac:dyDescent="0.25"/>
  <cols>
    <col min="1" max="1" width="24.42578125" style="2" customWidth="1"/>
    <col min="2" max="16384" width="9.140625" style="2"/>
  </cols>
  <sheetData>
    <row r="1" spans="1:47" x14ac:dyDescent="0.25">
      <c r="A1" s="6"/>
      <c r="B1" s="6" t="s">
        <v>108</v>
      </c>
      <c r="C1" s="6" t="s">
        <v>109</v>
      </c>
      <c r="D1" s="6" t="s">
        <v>150</v>
      </c>
      <c r="E1" s="6" t="s">
        <v>151</v>
      </c>
      <c r="F1" s="6" t="s">
        <v>152</v>
      </c>
      <c r="G1" s="6" t="s">
        <v>153</v>
      </c>
      <c r="H1" s="6" t="s">
        <v>110</v>
      </c>
      <c r="I1" s="6" t="s">
        <v>111</v>
      </c>
      <c r="J1" s="6" t="s">
        <v>112</v>
      </c>
      <c r="K1" s="6" t="s">
        <v>113</v>
      </c>
      <c r="L1" s="6" t="s">
        <v>114</v>
      </c>
      <c r="M1" s="6" t="s">
        <v>115</v>
      </c>
      <c r="N1" s="6" t="s">
        <v>116</v>
      </c>
      <c r="O1" s="6" t="s">
        <v>117</v>
      </c>
      <c r="P1" s="6" t="s">
        <v>118</v>
      </c>
      <c r="Q1" s="6" t="s">
        <v>119</v>
      </c>
      <c r="R1" s="6" t="s">
        <v>120</v>
      </c>
      <c r="S1" s="6" t="s">
        <v>121</v>
      </c>
      <c r="T1" s="6" t="s">
        <v>122</v>
      </c>
      <c r="U1" s="6" t="s">
        <v>123</v>
      </c>
      <c r="V1" s="6" t="s">
        <v>124</v>
      </c>
      <c r="W1" s="6" t="s">
        <v>125</v>
      </c>
      <c r="X1" s="6" t="s">
        <v>126</v>
      </c>
      <c r="Y1" s="6" t="s">
        <v>127</v>
      </c>
      <c r="Z1" s="6" t="s">
        <v>128</v>
      </c>
      <c r="AA1" s="6" t="s">
        <v>129</v>
      </c>
      <c r="AB1" s="6" t="s">
        <v>130</v>
      </c>
      <c r="AC1" s="6" t="s">
        <v>131</v>
      </c>
      <c r="AD1" s="6" t="s">
        <v>132</v>
      </c>
      <c r="AE1" s="6" t="s">
        <v>133</v>
      </c>
      <c r="AF1" s="6" t="s">
        <v>134</v>
      </c>
      <c r="AG1" s="6" t="s">
        <v>135</v>
      </c>
      <c r="AH1" s="6" t="s">
        <v>136</v>
      </c>
      <c r="AI1" s="6" t="s">
        <v>137</v>
      </c>
      <c r="AJ1" s="6" t="s">
        <v>138</v>
      </c>
      <c r="AK1" s="6" t="s">
        <v>139</v>
      </c>
      <c r="AL1" s="6" t="s">
        <v>140</v>
      </c>
      <c r="AM1" s="6" t="s">
        <v>141</v>
      </c>
      <c r="AN1" s="6" t="s">
        <v>142</v>
      </c>
      <c r="AO1" s="6" t="s">
        <v>143</v>
      </c>
      <c r="AP1" s="6" t="s">
        <v>144</v>
      </c>
      <c r="AQ1" s="6" t="s">
        <v>145</v>
      </c>
      <c r="AR1" s="6" t="s">
        <v>146</v>
      </c>
      <c r="AS1" s="6" t="s">
        <v>147</v>
      </c>
      <c r="AT1" s="6" t="s">
        <v>148</v>
      </c>
      <c r="AU1" s="6" t="s">
        <v>149</v>
      </c>
    </row>
    <row r="2" spans="1:47" x14ac:dyDescent="0.25">
      <c r="A2" s="2" t="s">
        <v>18</v>
      </c>
      <c r="B2" s="2">
        <v>87</v>
      </c>
      <c r="C2" s="2">
        <v>1</v>
      </c>
      <c r="D2" s="2">
        <v>1.317638898563162</v>
      </c>
      <c r="E2" s="2">
        <v>6.8528115741500362E-2</v>
      </c>
      <c r="F2" s="2">
        <v>2160.8070445300955</v>
      </c>
      <c r="G2" s="2">
        <v>44.613206024282881</v>
      </c>
      <c r="H2" s="2">
        <v>48.626645354719393</v>
      </c>
      <c r="I2" s="2">
        <v>3.541687465713736</v>
      </c>
      <c r="J2" s="2">
        <v>16.754134164403219</v>
      </c>
      <c r="K2" s="2">
        <v>8.6540846583827289</v>
      </c>
      <c r="L2" s="2">
        <v>5.4549253344229463E-2</v>
      </c>
      <c r="M2" s="2">
        <v>4.8790704807230147</v>
      </c>
      <c r="N2" s="2">
        <v>12.002070813164691</v>
      </c>
      <c r="O2" s="2">
        <v>3.4790072859276306</v>
      </c>
      <c r="P2" s="2">
        <v>1.1435787809579878</v>
      </c>
      <c r="Q2" s="2">
        <v>0.40603170649619857</v>
      </c>
      <c r="R2" s="2">
        <v>0</v>
      </c>
      <c r="S2" s="2">
        <v>0.19246623349756434</v>
      </c>
      <c r="T2" s="2">
        <v>5.6813561973612571E-2</v>
      </c>
      <c r="U2" s="2">
        <v>0.20996316381552471</v>
      </c>
      <c r="V2" s="2">
        <v>100</v>
      </c>
      <c r="W2" s="2">
        <v>18762.549039898724</v>
      </c>
      <c r="X2" s="2">
        <v>362.12118987320315</v>
      </c>
      <c r="Y2" s="2">
        <v>500.02670739319126</v>
      </c>
      <c r="Z2" s="2">
        <v>24.232835773045437</v>
      </c>
      <c r="AA2" s="2">
        <v>221.37061679917906</v>
      </c>
      <c r="AB2" s="2">
        <v>53.457451488000004</v>
      </c>
      <c r="AC2" s="2">
        <v>365.6746352194391</v>
      </c>
      <c r="AD2" s="2">
        <v>29.551341410691073</v>
      </c>
      <c r="AE2" s="2">
        <v>63.819080154659289</v>
      </c>
      <c r="AF2" s="2">
        <v>7.9768337145600006</v>
      </c>
      <c r="AG2" s="2">
        <v>30.224982008340941</v>
      </c>
      <c r="AH2" s="2">
        <v>6.0967549728155364</v>
      </c>
      <c r="AI2" s="2">
        <v>1.9787574184882244</v>
      </c>
      <c r="AJ2" s="2">
        <v>0.5169904045351249</v>
      </c>
      <c r="AK2" s="2">
        <v>0.74026618600897132</v>
      </c>
      <c r="AL2" s="2">
        <v>5.2918851648</v>
      </c>
      <c r="AM2" s="2">
        <v>0.94136604996032358</v>
      </c>
      <c r="AN2" s="2">
        <v>2.6541633168000001</v>
      </c>
      <c r="AO2" s="2">
        <v>0.32630187431935559</v>
      </c>
      <c r="AP2" s="2">
        <v>2.7627846146238242</v>
      </c>
      <c r="AQ2" s="2">
        <v>0.31603644283934207</v>
      </c>
      <c r="AR2" s="2">
        <v>4.8838071774441474</v>
      </c>
      <c r="AS2" s="2">
        <v>3.9438178486389788</v>
      </c>
      <c r="AT2" s="2">
        <v>3.3074414251134483</v>
      </c>
      <c r="AU2" s="2">
        <v>1.0868280498064</v>
      </c>
    </row>
    <row r="3" spans="1:47" x14ac:dyDescent="0.25">
      <c r="A3" s="2" t="s">
        <v>19</v>
      </c>
      <c r="B3" s="2">
        <v>23</v>
      </c>
      <c r="C3" s="2">
        <v>1</v>
      </c>
      <c r="D3" s="2">
        <v>1.3179938938981663</v>
      </c>
      <c r="E3" s="2">
        <v>6.0223522766009313E-2</v>
      </c>
      <c r="F3" s="2">
        <v>1923.215781501729</v>
      </c>
      <c r="G3" s="2">
        <v>32.127983759517228</v>
      </c>
      <c r="H3" s="2">
        <v>49.529862352502342</v>
      </c>
      <c r="I3" s="2">
        <v>3.1953664994567887</v>
      </c>
      <c r="J3" s="2">
        <v>15.736005430074544</v>
      </c>
      <c r="K3" s="2">
        <v>7.5414644487067912</v>
      </c>
      <c r="L3" s="2">
        <v>1.4166298071141314E-2</v>
      </c>
      <c r="M3" s="2">
        <v>5.0895738084512674</v>
      </c>
      <c r="N3" s="2">
        <v>14.142857434045183</v>
      </c>
      <c r="O3" s="2">
        <v>2.9213148770589545</v>
      </c>
      <c r="P3" s="2">
        <v>1.0218079457644806</v>
      </c>
      <c r="Q3" s="2">
        <v>0.44343570437076157</v>
      </c>
      <c r="R3" s="2">
        <v>0</v>
      </c>
      <c r="S3" s="2">
        <v>0.2185075040613452</v>
      </c>
      <c r="T3" s="2">
        <v>5.2486643932645877E-2</v>
      </c>
      <c r="U3" s="2">
        <v>9.315105350376375E-2</v>
      </c>
      <c r="V3" s="2">
        <v>100</v>
      </c>
      <c r="W3" s="2">
        <v>18295.435597335119</v>
      </c>
      <c r="X3" s="2">
        <v>373.00752618253051</v>
      </c>
      <c r="Y3" s="2">
        <v>559.74800006130067</v>
      </c>
      <c r="Z3" s="2">
        <v>30.343200664069204</v>
      </c>
      <c r="AA3" s="2">
        <v>221.49075459532105</v>
      </c>
      <c r="AB3" s="2">
        <v>46.926029304000004</v>
      </c>
      <c r="AC3" s="2">
        <v>299.78612802772892</v>
      </c>
      <c r="AD3" s="2">
        <v>35.192782510310877</v>
      </c>
      <c r="AE3" s="2">
        <v>74.874535810379996</v>
      </c>
      <c r="AF3" s="2">
        <v>9.7100402399999979</v>
      </c>
      <c r="AG3" s="2">
        <v>39.970695053996664</v>
      </c>
      <c r="AH3" s="2">
        <v>8.0943991688631467</v>
      </c>
      <c r="AI3" s="2">
        <v>2.201968030794101</v>
      </c>
      <c r="AJ3" s="2">
        <v>6.3013534396323827</v>
      </c>
      <c r="AK3" s="2">
        <v>1.0535296545903949</v>
      </c>
      <c r="AL3" s="2">
        <v>5.8798716143999998</v>
      </c>
      <c r="AM3" s="2">
        <v>1.0485394849497023</v>
      </c>
      <c r="AN3" s="2">
        <v>2.4339251015999999</v>
      </c>
      <c r="AO3" s="2">
        <v>0.49263811497729576</v>
      </c>
      <c r="AP3" s="2">
        <v>2.235466962315166</v>
      </c>
      <c r="AQ3" s="2">
        <v>0.29545551264678405</v>
      </c>
      <c r="AR3" s="2">
        <v>4.5562303625870397</v>
      </c>
      <c r="AS3" s="2">
        <v>3.1613271312845757</v>
      </c>
      <c r="AT3" s="2">
        <v>4.4409989716248237</v>
      </c>
      <c r="AU3" s="2">
        <v>0.83474231976959978</v>
      </c>
    </row>
    <row r="4" spans="1:47" x14ac:dyDescent="0.25">
      <c r="A4" s="2" t="s">
        <v>20</v>
      </c>
      <c r="B4" s="2">
        <v>87</v>
      </c>
      <c r="C4" s="2">
        <v>1</v>
      </c>
      <c r="D4" s="2">
        <v>1.3416524184268741</v>
      </c>
      <c r="E4" s="2">
        <v>7.8552720093998926E-2</v>
      </c>
      <c r="F4" s="2">
        <v>2161.8812401997679</v>
      </c>
      <c r="G4" s="2">
        <v>39.446072778155894</v>
      </c>
      <c r="H4" s="2">
        <v>47.49142487483126</v>
      </c>
      <c r="I4" s="2">
        <v>4.3569332149075093</v>
      </c>
      <c r="J4" s="2">
        <v>16.461952237228839</v>
      </c>
      <c r="K4" s="2">
        <v>8.7716926225842489</v>
      </c>
      <c r="L4" s="2">
        <v>9.8179722975095224E-2</v>
      </c>
      <c r="M4" s="2">
        <v>4.9767967201316274</v>
      </c>
      <c r="N4" s="2">
        <v>12.429615331013354</v>
      </c>
      <c r="O4" s="2">
        <v>3.2891247236095196</v>
      </c>
      <c r="P4" s="2">
        <v>1.1160663212349013</v>
      </c>
      <c r="Q4" s="2">
        <v>0.59916672040203767</v>
      </c>
      <c r="R4" s="2">
        <v>0</v>
      </c>
      <c r="S4" s="2">
        <v>0.17150250337492798</v>
      </c>
      <c r="T4" s="2">
        <v>6.7290551657718856E-2</v>
      </c>
      <c r="U4" s="2">
        <v>0.17025445604897341</v>
      </c>
      <c r="V4" s="2">
        <v>100.00000000000001</v>
      </c>
      <c r="W4" s="2">
        <v>24553.982570803564</v>
      </c>
      <c r="X4" s="2">
        <v>414.95342446496511</v>
      </c>
      <c r="Y4" s="2">
        <v>677.65106488176343</v>
      </c>
      <c r="Z4" s="2">
        <v>31.67783518432288</v>
      </c>
      <c r="AA4" s="2">
        <v>243.00444081241483</v>
      </c>
      <c r="AB4" s="2">
        <v>57.723637972000006</v>
      </c>
      <c r="AC4" s="2">
        <v>334.03326815695112</v>
      </c>
      <c r="AD4" s="2">
        <v>39.435562882196493</v>
      </c>
      <c r="AE4" s="2">
        <v>83.138141539013191</v>
      </c>
      <c r="AF4" s="2">
        <v>10.17644193552</v>
      </c>
      <c r="AG4" s="2">
        <v>40.663319033902681</v>
      </c>
      <c r="AH4" s="2">
        <v>8.6013408541157084</v>
      </c>
      <c r="AI4" s="2">
        <v>2.5197247120049466</v>
      </c>
      <c r="AJ4" s="2">
        <v>7.1551389527001934</v>
      </c>
      <c r="AK4" s="2">
        <v>1.1264231778681912</v>
      </c>
      <c r="AL4" s="2">
        <v>4.7304231814</v>
      </c>
      <c r="AM4" s="2">
        <v>1.1639307365162483</v>
      </c>
      <c r="AN4" s="2">
        <v>2.7913853030000002</v>
      </c>
      <c r="AO4" s="2">
        <v>0.39787270422915161</v>
      </c>
      <c r="AP4" s="2">
        <v>2.7751891472866976</v>
      </c>
      <c r="AQ4" s="2">
        <v>0.43074759879461294</v>
      </c>
      <c r="AR4" s="2">
        <v>5.4236514663372732</v>
      </c>
      <c r="AS4" s="2">
        <v>4.2504806068285648</v>
      </c>
      <c r="AT4" s="2">
        <v>4.1284367585435522</v>
      </c>
      <c r="AU4" s="2">
        <v>0.91973063474600003</v>
      </c>
    </row>
    <row r="5" spans="1:47" x14ac:dyDescent="0.25">
      <c r="A5" s="2" t="s">
        <v>22</v>
      </c>
      <c r="B5" s="2">
        <v>87</v>
      </c>
      <c r="C5" s="2">
        <v>1</v>
      </c>
      <c r="D5" s="2">
        <v>1.3255155661910463</v>
      </c>
      <c r="E5" s="2">
        <v>6.661304187211832E-2</v>
      </c>
      <c r="F5" s="2">
        <v>1496.4321345944279</v>
      </c>
      <c r="G5" s="2">
        <v>37.169067929400597</v>
      </c>
      <c r="H5" s="2">
        <v>45.829872714572979</v>
      </c>
      <c r="I5" s="2">
        <v>4.7752927812438424</v>
      </c>
      <c r="J5" s="2">
        <v>16.644088816071168</v>
      </c>
      <c r="K5" s="2">
        <v>10.691583809566062</v>
      </c>
      <c r="L5" s="2">
        <v>6.0975672666906719E-2</v>
      </c>
      <c r="M5" s="2">
        <v>5.0557189712754029</v>
      </c>
      <c r="N5" s="2">
        <v>11.709392626586425</v>
      </c>
      <c r="O5" s="2">
        <v>3.1015054078509019</v>
      </c>
      <c r="P5" s="2">
        <v>1.0496894986685432</v>
      </c>
      <c r="Q5" s="2">
        <v>0.58293155764470883</v>
      </c>
      <c r="R5" s="2">
        <v>0</v>
      </c>
      <c r="S5" s="2">
        <v>0.21243470392751426</v>
      </c>
      <c r="T5" s="2">
        <v>5.8705850672537939E-2</v>
      </c>
      <c r="U5" s="2">
        <v>0.22791076298002869</v>
      </c>
      <c r="V5" s="2">
        <v>100.00000000000001</v>
      </c>
      <c r="W5" s="2">
        <v>25756.021651768799</v>
      </c>
      <c r="X5" s="2">
        <v>384.059066149655</v>
      </c>
      <c r="Y5" s="2">
        <v>646.26481683255133</v>
      </c>
      <c r="Z5" s="2">
        <v>30.591675426332703</v>
      </c>
      <c r="AA5" s="2">
        <v>230.52526973664058</v>
      </c>
      <c r="AB5" s="2">
        <v>53.483577203999999</v>
      </c>
      <c r="AC5" s="2">
        <v>319.33582951874558</v>
      </c>
      <c r="AD5" s="2">
        <v>37.642985637066943</v>
      </c>
      <c r="AE5" s="2">
        <v>80.133368278596123</v>
      </c>
      <c r="AF5" s="2">
        <v>9.9542245852799986</v>
      </c>
      <c r="AG5" s="2">
        <v>40.242345583564912</v>
      </c>
      <c r="AH5" s="2">
        <v>8.5502493417408409</v>
      </c>
      <c r="AI5" s="2">
        <v>2.5581233566190877</v>
      </c>
      <c r="AJ5" s="2">
        <v>7.8775856116733802</v>
      </c>
      <c r="AK5" s="2">
        <v>1.285907104583454</v>
      </c>
      <c r="AL5" s="2">
        <v>5.9317713137999997</v>
      </c>
      <c r="AM5" s="2">
        <v>1.1584072775995413</v>
      </c>
      <c r="AN5" s="2">
        <v>2.4432831803999999</v>
      </c>
      <c r="AO5" s="2">
        <v>0.4107740933027168</v>
      </c>
      <c r="AP5" s="2">
        <v>1.9251346085366976</v>
      </c>
      <c r="AQ5" s="2">
        <v>0.26423809884520183</v>
      </c>
      <c r="AR5" s="2">
        <v>5.264699477582913</v>
      </c>
      <c r="AS5" s="2">
        <v>3.2574791620005938</v>
      </c>
      <c r="AT5" s="2">
        <v>3.6500289889027226</v>
      </c>
      <c r="AU5" s="2">
        <v>0.83843080894319999</v>
      </c>
    </row>
    <row r="6" spans="1:47" x14ac:dyDescent="0.25">
      <c r="A6" s="2" t="s">
        <v>27</v>
      </c>
      <c r="B6" s="2">
        <v>23</v>
      </c>
      <c r="C6" s="2">
        <v>1</v>
      </c>
      <c r="D6" s="2">
        <v>1.2793729024008396</v>
      </c>
      <c r="E6" s="2">
        <v>5.8778504445142245E-2</v>
      </c>
      <c r="F6" s="2">
        <v>2903.7736047393646</v>
      </c>
      <c r="G6" s="2">
        <v>257.4939816465274</v>
      </c>
      <c r="H6" s="2">
        <v>45.300531805252092</v>
      </c>
      <c r="I6" s="2">
        <v>5.4453353671105251</v>
      </c>
      <c r="J6" s="2">
        <v>13.500948179906832</v>
      </c>
      <c r="K6" s="2">
        <v>14.527146802984706</v>
      </c>
      <c r="L6" s="2">
        <v>0.12305726182132994</v>
      </c>
      <c r="M6" s="2">
        <v>6.0147586263758921</v>
      </c>
      <c r="N6" s="2">
        <v>8.991012903491777</v>
      </c>
      <c r="O6" s="2">
        <v>3.4899204353382531</v>
      </c>
      <c r="P6" s="2">
        <v>1.5336809992991713</v>
      </c>
      <c r="Q6" s="2">
        <v>0.59168487446922546</v>
      </c>
      <c r="R6" s="2">
        <v>0</v>
      </c>
      <c r="S6" s="2">
        <v>0.32186585315579014</v>
      </c>
      <c r="T6" s="2">
        <v>6.9876736612111967E-2</v>
      </c>
      <c r="U6" s="2">
        <v>9.0489343282351489E-2</v>
      </c>
      <c r="V6" s="2">
        <v>100.00000000000001</v>
      </c>
      <c r="W6" s="2">
        <v>28836.616899326043</v>
      </c>
      <c r="X6" s="2">
        <v>439.28217399466365</v>
      </c>
      <c r="Y6" s="2">
        <v>739.25015639451078</v>
      </c>
      <c r="Z6" s="2">
        <v>31.907102636496237</v>
      </c>
      <c r="AA6" s="2">
        <v>230.19381160624874</v>
      </c>
      <c r="AB6" s="2">
        <v>55.820075832000001</v>
      </c>
      <c r="AC6" s="2">
        <v>391.37531189491585</v>
      </c>
      <c r="AD6" s="2">
        <v>41.705162911942992</v>
      </c>
      <c r="AE6" s="2">
        <v>88.652776934714936</v>
      </c>
      <c r="AF6" s="2">
        <v>10.588039329600003</v>
      </c>
      <c r="AG6" s="2">
        <v>45.902900587921522</v>
      </c>
      <c r="AH6" s="2">
        <v>10.111415538872754</v>
      </c>
      <c r="AI6" s="2">
        <v>3.1744812878683342</v>
      </c>
      <c r="AJ6" s="2">
        <v>10.547801756538103</v>
      </c>
      <c r="AK6" s="2">
        <v>1.265566987237644</v>
      </c>
      <c r="AL6" s="2">
        <v>5.8091628888000004</v>
      </c>
      <c r="AM6" s="2">
        <v>1.320448072132296</v>
      </c>
      <c r="AN6" s="2">
        <v>2.9343823919999998</v>
      </c>
      <c r="AO6" s="2">
        <v>0.41177684023467809</v>
      </c>
      <c r="AP6" s="2">
        <v>1.992798919193645</v>
      </c>
      <c r="AQ6" s="2">
        <v>0.29863479306355201</v>
      </c>
      <c r="AR6" s="2">
        <v>5.1553185036896743</v>
      </c>
      <c r="AS6" s="2">
        <v>3.4193749424122797</v>
      </c>
      <c r="AT6" s="2">
        <v>3.4439905000759863</v>
      </c>
      <c r="AU6" s="2">
        <v>1.0337487203339999</v>
      </c>
    </row>
    <row r="7" spans="1:47" x14ac:dyDescent="0.25">
      <c r="A7" s="2" t="s">
        <v>28</v>
      </c>
      <c r="B7" s="2">
        <v>23</v>
      </c>
      <c r="C7" s="2">
        <v>1</v>
      </c>
      <c r="D7" s="2">
        <v>1.3505557972899456</v>
      </c>
      <c r="E7" s="2">
        <v>6.6518992721916553E-2</v>
      </c>
      <c r="F7" s="2">
        <v>2068.3637878115314</v>
      </c>
      <c r="G7" s="2">
        <v>31.777006418209453</v>
      </c>
      <c r="H7" s="2">
        <v>45.896431197956616</v>
      </c>
      <c r="I7" s="2">
        <v>4.6239037775686604</v>
      </c>
      <c r="J7" s="2">
        <v>14.492475703203461</v>
      </c>
      <c r="K7" s="2">
        <v>13.606107214310002</v>
      </c>
      <c r="L7" s="2">
        <v>0.22230876898866808</v>
      </c>
      <c r="M7" s="2">
        <v>5.9433246083648985</v>
      </c>
      <c r="N7" s="2">
        <v>8.9454320440940389</v>
      </c>
      <c r="O7" s="2">
        <v>3.9202060779553523</v>
      </c>
      <c r="P7" s="2">
        <v>1.2048561961773567</v>
      </c>
      <c r="Q7" s="2">
        <v>0.6005994132392829</v>
      </c>
      <c r="R7" s="2">
        <v>0</v>
      </c>
      <c r="S7" s="2">
        <v>0.28725179309963073</v>
      </c>
      <c r="T7" s="2">
        <v>5.6837502075804423E-2</v>
      </c>
      <c r="U7" s="2">
        <v>0.20036455079592272</v>
      </c>
      <c r="V7" s="2">
        <v>100</v>
      </c>
      <c r="W7" s="2">
        <v>23636.751830924681</v>
      </c>
      <c r="X7" s="2">
        <v>315.13669776768256</v>
      </c>
      <c r="Y7" s="2">
        <v>758.67513840807351</v>
      </c>
      <c r="Z7" s="2">
        <v>31.957428166962117</v>
      </c>
      <c r="AA7" s="2">
        <v>239.46766930276405</v>
      </c>
      <c r="AB7" s="2">
        <v>57.729088247999996</v>
      </c>
      <c r="AC7" s="2">
        <v>377.74596070854273</v>
      </c>
      <c r="AD7" s="2">
        <v>42.203310748913999</v>
      </c>
      <c r="AE7" s="2">
        <v>89.038706952249242</v>
      </c>
      <c r="AF7" s="2">
        <v>11.052159004799998</v>
      </c>
      <c r="AG7" s="2">
        <v>41.158601615324983</v>
      </c>
      <c r="AH7" s="2">
        <v>7.8986453434985684</v>
      </c>
      <c r="AI7" s="2">
        <v>2.6822955125193526</v>
      </c>
      <c r="AJ7" s="2">
        <v>10.311524319019139</v>
      </c>
      <c r="AK7" s="2">
        <v>1.3804337490410019</v>
      </c>
      <c r="AL7" s="2">
        <v>6.0669124495999993</v>
      </c>
      <c r="AM7" s="2">
        <v>1.0415597454017063</v>
      </c>
      <c r="AN7" s="2">
        <v>2.8885902567999997</v>
      </c>
      <c r="AO7" s="2">
        <v>0.44762373104011877</v>
      </c>
      <c r="AP7" s="2">
        <v>2.3742338172677631</v>
      </c>
      <c r="AQ7" s="2">
        <v>0.32043044711810564</v>
      </c>
      <c r="AR7" s="2">
        <v>6.0952043652969818</v>
      </c>
      <c r="AS7" s="2">
        <v>3.9858952826045337</v>
      </c>
      <c r="AT7" s="2">
        <v>4.098095883151073</v>
      </c>
      <c r="AU7" s="2">
        <v>1.1132686839076</v>
      </c>
    </row>
    <row r="8" spans="1:47" x14ac:dyDescent="0.25">
      <c r="A8" s="2" t="s">
        <v>29</v>
      </c>
      <c r="B8" s="2">
        <v>87</v>
      </c>
      <c r="C8" s="2">
        <v>1</v>
      </c>
      <c r="D8" s="2">
        <v>1.2323695432531543</v>
      </c>
      <c r="E8" s="2">
        <v>6.0354720504654277E-2</v>
      </c>
      <c r="F8" s="2">
        <v>3455.989688523975</v>
      </c>
      <c r="G8" s="2">
        <v>59.533815244273917</v>
      </c>
      <c r="H8" s="2">
        <v>46.410695988019235</v>
      </c>
      <c r="I8" s="2">
        <v>3.8371955545046115</v>
      </c>
      <c r="J8" s="2">
        <v>14.527666114920786</v>
      </c>
      <c r="K8" s="2">
        <v>13.532454480964768</v>
      </c>
      <c r="L8" s="2">
        <v>0.26720264838023178</v>
      </c>
      <c r="M8" s="2">
        <v>6.5259714668558368</v>
      </c>
      <c r="N8" s="2">
        <v>9.2699219673681732</v>
      </c>
      <c r="O8" s="2">
        <v>3.182489950342871</v>
      </c>
      <c r="P8" s="2">
        <v>1.3455702687790652</v>
      </c>
      <c r="Q8" s="2">
        <v>0.40297154567667692</v>
      </c>
      <c r="R8" s="2">
        <v>3.2513596594939707E-2</v>
      </c>
      <c r="S8" s="2">
        <v>0.39528651375423668</v>
      </c>
      <c r="T8" s="2">
        <v>8.8969023409789558E-2</v>
      </c>
      <c r="U8" s="2">
        <v>0.18109088042878538</v>
      </c>
      <c r="V8" s="2">
        <v>100</v>
      </c>
      <c r="W8" s="2">
        <v>24191.643344609998</v>
      </c>
      <c r="X8" s="2">
        <v>383.12599689260793</v>
      </c>
      <c r="Y8" s="2">
        <v>688.05374665942497</v>
      </c>
      <c r="Z8" s="2">
        <v>32.798456821373996</v>
      </c>
      <c r="AA8" s="2">
        <v>244.33920720118599</v>
      </c>
      <c r="AB8" s="2">
        <v>57.069591699999997</v>
      </c>
      <c r="AC8" s="2">
        <v>403.26941884457995</v>
      </c>
      <c r="AD8" s="2">
        <v>42.864803427202396</v>
      </c>
      <c r="AE8" s="2">
        <v>92.982441142198496</v>
      </c>
      <c r="AF8" s="2">
        <v>10.998716027999999</v>
      </c>
      <c r="AG8" s="2">
        <v>44.471558734297197</v>
      </c>
      <c r="AH8" s="2">
        <v>7.8240673021273492</v>
      </c>
      <c r="AI8" s="2">
        <v>3.1392593987484405</v>
      </c>
      <c r="AJ8" s="2">
        <v>9.1664356272237004</v>
      </c>
      <c r="AK8" s="2">
        <v>1.3689237396412501</v>
      </c>
      <c r="AL8" s="2">
        <v>6.0236931900000004</v>
      </c>
      <c r="AM8" s="2">
        <v>1.1964778328310599</v>
      </c>
      <c r="AN8" s="2">
        <v>3.1261704299999997</v>
      </c>
      <c r="AO8" s="2">
        <v>0.51379502074071992</v>
      </c>
      <c r="AP8" s="2">
        <v>2.7669858248085899</v>
      </c>
      <c r="AQ8" s="2">
        <v>0.49497411285235993</v>
      </c>
      <c r="AR8" s="2">
        <v>4.8738130802207991</v>
      </c>
      <c r="AS8" s="2">
        <v>3.3117695682722497</v>
      </c>
      <c r="AT8" s="2">
        <v>3.5585300896141492</v>
      </c>
      <c r="AU8" s="2">
        <v>0.99851991953999986</v>
      </c>
    </row>
    <row r="9" spans="1:47" x14ac:dyDescent="0.25">
      <c r="A9" s="2" t="s">
        <v>32</v>
      </c>
      <c r="B9" s="2">
        <v>87</v>
      </c>
      <c r="C9" s="2">
        <v>1</v>
      </c>
      <c r="D9" s="2">
        <v>1.1496818114467353</v>
      </c>
      <c r="E9" s="2">
        <v>5.7281299792610443E-2</v>
      </c>
      <c r="F9" s="2">
        <v>716.99054522476615</v>
      </c>
      <c r="G9" s="2">
        <v>13.893460458810939</v>
      </c>
      <c r="H9" s="2">
        <v>45.758410270011304</v>
      </c>
      <c r="I9" s="2">
        <v>4.6990165872926841</v>
      </c>
      <c r="J9" s="2">
        <v>13.020338119533756</v>
      </c>
      <c r="K9" s="2">
        <v>14.759262540058263</v>
      </c>
      <c r="L9" s="2">
        <v>0.25547135355788669</v>
      </c>
      <c r="M9" s="2">
        <v>6.5072338123726956</v>
      </c>
      <c r="N9" s="2">
        <v>9.2346027928878947</v>
      </c>
      <c r="O9" s="2">
        <v>3.417466608940134</v>
      </c>
      <c r="P9" s="2">
        <v>1.1711637102785024</v>
      </c>
      <c r="Q9" s="2">
        <v>0.48546895294483933</v>
      </c>
      <c r="R9" s="2">
        <v>1.876461726994736E-2</v>
      </c>
      <c r="S9" s="2">
        <v>0.4718410186147099</v>
      </c>
      <c r="T9" s="2">
        <v>4.130312404669978E-2</v>
      </c>
      <c r="U9" s="2">
        <v>0.15944683166251364</v>
      </c>
      <c r="V9" s="2">
        <v>99.999999999999986</v>
      </c>
      <c r="W9" s="2">
        <v>27155.391423300003</v>
      </c>
      <c r="X9" s="2">
        <v>392.94126747071999</v>
      </c>
      <c r="Y9" s="2">
        <v>601.73944246250994</v>
      </c>
      <c r="Z9" s="2">
        <v>32.643212804819996</v>
      </c>
      <c r="AA9" s="2">
        <v>249.89382089496004</v>
      </c>
      <c r="AB9" s="2">
        <v>52.410554999999995</v>
      </c>
      <c r="AC9" s="2">
        <v>348.84848777219997</v>
      </c>
      <c r="AD9" s="2">
        <v>39.698483309604001</v>
      </c>
      <c r="AE9" s="2">
        <v>85.587985645559982</v>
      </c>
      <c r="AF9" s="2">
        <v>10.841612400000001</v>
      </c>
      <c r="AG9" s="2">
        <v>40.795362886769993</v>
      </c>
      <c r="AH9" s="2">
        <v>7.9512643531349996</v>
      </c>
      <c r="AI9" s="2">
        <v>3.0093765194097006</v>
      </c>
      <c r="AJ9" s="2">
        <v>10.214622836208003</v>
      </c>
      <c r="AK9" s="2">
        <v>1.3820086348514999</v>
      </c>
      <c r="AL9" s="2">
        <v>5.9094242999999995</v>
      </c>
      <c r="AM9" s="2">
        <v>1.0969340296679997</v>
      </c>
      <c r="AN9" s="2">
        <v>2.5943814000000001</v>
      </c>
      <c r="AO9" s="2">
        <v>0.41165513194022996</v>
      </c>
      <c r="AP9" s="2">
        <v>2.0086090888374</v>
      </c>
      <c r="AQ9" s="2">
        <v>0.34162610317955999</v>
      </c>
      <c r="AR9" s="2">
        <v>5.1362413293023996</v>
      </c>
      <c r="AS9" s="2">
        <v>3.2215372724744995</v>
      </c>
      <c r="AT9" s="2">
        <v>3.3561784024649994</v>
      </c>
      <c r="AU9" s="2">
        <v>0.97073558010000005</v>
      </c>
    </row>
    <row r="10" spans="1:47" x14ac:dyDescent="0.25">
      <c r="A10" s="2" t="s">
        <v>33</v>
      </c>
      <c r="B10" s="2">
        <v>23</v>
      </c>
      <c r="C10" s="2">
        <v>1</v>
      </c>
      <c r="D10" s="2">
        <v>1.3118611118583607</v>
      </c>
      <c r="E10" s="2">
        <v>6.3911030910663816E-2</v>
      </c>
      <c r="F10" s="2">
        <v>1141.6811718757508</v>
      </c>
      <c r="G10" s="2">
        <v>17.063503194028904</v>
      </c>
      <c r="H10" s="2">
        <v>46.156978312541675</v>
      </c>
      <c r="I10" s="2">
        <v>5.1222305354934266</v>
      </c>
      <c r="J10" s="2">
        <v>12.965954609539223</v>
      </c>
      <c r="K10" s="2">
        <v>13.201406809078092</v>
      </c>
      <c r="L10" s="2">
        <v>0.11818417797865355</v>
      </c>
      <c r="M10" s="2">
        <v>7.4522198978994574</v>
      </c>
      <c r="N10" s="2">
        <v>9.7358924635955066</v>
      </c>
      <c r="O10" s="2">
        <v>2.8948506919525836</v>
      </c>
      <c r="P10" s="2">
        <v>1.4257429774065649</v>
      </c>
      <c r="Q10" s="2">
        <v>0.52007146020063832</v>
      </c>
      <c r="R10" s="2">
        <v>0</v>
      </c>
      <c r="S10" s="2">
        <v>0.22160805810467596</v>
      </c>
      <c r="T10" s="2">
        <v>4.865808533488062E-2</v>
      </c>
      <c r="U10" s="2">
        <v>0.13620192087462399</v>
      </c>
      <c r="V10" s="2">
        <v>100</v>
      </c>
      <c r="W10" s="2">
        <v>29018.697477980004</v>
      </c>
      <c r="X10" s="2">
        <v>438.73794779102082</v>
      </c>
      <c r="Y10" s="2">
        <v>595.24052778268469</v>
      </c>
      <c r="Z10" s="2">
        <v>32.022296422742002</v>
      </c>
      <c r="AA10" s="2">
        <v>239.07177376202023</v>
      </c>
      <c r="AB10" s="2">
        <v>55.418214599999999</v>
      </c>
      <c r="AC10" s="2">
        <v>382.98709728762765</v>
      </c>
      <c r="AD10" s="2">
        <v>40.018184722232093</v>
      </c>
      <c r="AE10" s="2">
        <v>86.855153836673708</v>
      </c>
      <c r="AF10" s="2">
        <v>10.606453188000001</v>
      </c>
      <c r="AG10" s="2">
        <v>42.732691404635844</v>
      </c>
      <c r="AH10" s="2">
        <v>8.5712879120115915</v>
      </c>
      <c r="AI10" s="2">
        <v>3.1683853979106789</v>
      </c>
      <c r="AJ10" s="2">
        <v>6.0218626903904706</v>
      </c>
      <c r="AK10" s="2">
        <v>1.2125085374011102</v>
      </c>
      <c r="AL10" s="2">
        <v>6.3774929500000006</v>
      </c>
      <c r="AM10" s="2">
        <v>1.2566087261263803</v>
      </c>
      <c r="AN10" s="2">
        <v>2.7958493800000004</v>
      </c>
      <c r="AO10" s="2">
        <v>0.54596500207751353</v>
      </c>
      <c r="AP10" s="2">
        <v>2.5572076831147981</v>
      </c>
      <c r="AQ10" s="2">
        <v>0.1853937453306882</v>
      </c>
      <c r="AR10" s="2">
        <v>4.7138224249320642</v>
      </c>
      <c r="AS10" s="2">
        <v>3.9504317040252666</v>
      </c>
      <c r="AT10" s="2">
        <v>3.7721326452944401</v>
      </c>
      <c r="AU10" s="2">
        <v>0.96306781760200011</v>
      </c>
    </row>
    <row r="11" spans="1:47" x14ac:dyDescent="0.25">
      <c r="A11" s="2" t="s">
        <v>39</v>
      </c>
      <c r="B11" s="2">
        <v>23</v>
      </c>
      <c r="C11" s="2">
        <v>1</v>
      </c>
      <c r="D11" s="2">
        <v>1.2035209585340181</v>
      </c>
      <c r="E11" s="2">
        <v>4.9823312132869162E-2</v>
      </c>
      <c r="F11" s="2">
        <v>1621.8685462669187</v>
      </c>
      <c r="G11" s="2">
        <v>25.909026276366774</v>
      </c>
      <c r="H11" s="2">
        <v>45.519124940836967</v>
      </c>
      <c r="I11" s="2">
        <v>4.7560288830541388</v>
      </c>
      <c r="J11" s="2">
        <v>13.296820293782996</v>
      </c>
      <c r="K11" s="2">
        <v>13.899682478651679</v>
      </c>
      <c r="L11" s="2">
        <v>0.11357213084094574</v>
      </c>
      <c r="M11" s="2">
        <v>7.1090720833015535</v>
      </c>
      <c r="N11" s="2">
        <v>9.9394943689328503</v>
      </c>
      <c r="O11" s="2">
        <v>3.1569291015263805</v>
      </c>
      <c r="P11" s="2">
        <v>1.1229744823169132</v>
      </c>
      <c r="Q11" s="2">
        <v>0.5117537229613176</v>
      </c>
      <c r="R11" s="2">
        <v>0</v>
      </c>
      <c r="S11" s="2">
        <v>0.27050436683275852</v>
      </c>
      <c r="T11" s="2">
        <v>5.1300750913435465E-2</v>
      </c>
      <c r="U11" s="2">
        <v>0.25274239604806598</v>
      </c>
      <c r="V11" s="2">
        <v>100</v>
      </c>
      <c r="W11" s="2">
        <v>26380.231518394881</v>
      </c>
      <c r="X11" s="2">
        <v>396.08247571020797</v>
      </c>
      <c r="Y11" s="2">
        <v>634.65051277006057</v>
      </c>
      <c r="Z11" s="2">
        <v>31.517333696557763</v>
      </c>
      <c r="AA11" s="2">
        <v>225.8732848526586</v>
      </c>
      <c r="AB11" s="2">
        <v>50.989243232</v>
      </c>
      <c r="AC11" s="2">
        <v>354.32059242576321</v>
      </c>
      <c r="AD11" s="2">
        <v>37.804036729932037</v>
      </c>
      <c r="AE11" s="2">
        <v>80.143856686044472</v>
      </c>
      <c r="AF11" s="2">
        <v>9.9652389235199976</v>
      </c>
      <c r="AG11" s="2">
        <v>41.601517330018112</v>
      </c>
      <c r="AH11" s="2">
        <v>9.0812796465904331</v>
      </c>
      <c r="AI11" s="2">
        <v>3.2290399145188808</v>
      </c>
      <c r="AJ11" s="2">
        <v>8.8038260065583529</v>
      </c>
      <c r="AK11" s="2">
        <v>1.2591957704631362</v>
      </c>
      <c r="AL11" s="2">
        <v>6.4002526911999995</v>
      </c>
      <c r="AM11" s="2">
        <v>1.1484632948579137</v>
      </c>
      <c r="AN11" s="2">
        <v>2.8041077696000003</v>
      </c>
      <c r="AO11" s="2">
        <v>0.4548568144637623</v>
      </c>
      <c r="AP11" s="2">
        <v>1.8673159293502564</v>
      </c>
      <c r="AQ11" s="2">
        <v>0.31645090054201347</v>
      </c>
      <c r="AR11" s="2">
        <v>4.7290951476395771</v>
      </c>
      <c r="AS11" s="2">
        <v>3.0920597106450334</v>
      </c>
      <c r="AT11" s="2">
        <v>2.8061233176876481</v>
      </c>
      <c r="AU11" s="2">
        <v>0.70982265002880007</v>
      </c>
    </row>
    <row r="12" spans="1:47" x14ac:dyDescent="0.25">
      <c r="A12" s="2" t="s">
        <v>45</v>
      </c>
      <c r="B12" s="2">
        <v>23</v>
      </c>
      <c r="C12" s="2">
        <v>1</v>
      </c>
      <c r="D12" s="2">
        <v>1.3363089722517163</v>
      </c>
      <c r="E12" s="2">
        <v>4.4042713536629884E-2</v>
      </c>
      <c r="F12" s="2">
        <v>2184.4233409700901</v>
      </c>
      <c r="G12" s="2">
        <v>43.075365963285989</v>
      </c>
      <c r="H12" s="2">
        <v>47.26339281246559</v>
      </c>
      <c r="I12" s="2">
        <v>4.2653843459463783</v>
      </c>
      <c r="J12" s="2">
        <v>13.954344845531057</v>
      </c>
      <c r="K12" s="2">
        <v>13.807331645366931</v>
      </c>
      <c r="L12" s="2">
        <v>0.12749817359366711</v>
      </c>
      <c r="M12" s="2">
        <v>5.6533530818730418</v>
      </c>
      <c r="N12" s="2">
        <v>9.0019314872451766</v>
      </c>
      <c r="O12" s="2">
        <v>3.3982166268026375</v>
      </c>
      <c r="P12" s="2">
        <v>1.3928725118341121</v>
      </c>
      <c r="Q12" s="2">
        <v>0.45124746054461934</v>
      </c>
      <c r="R12" s="2">
        <v>6.605085916155439E-3</v>
      </c>
      <c r="S12" s="2">
        <v>0.4874753560241385</v>
      </c>
      <c r="T12" s="2">
        <v>4.25327502176676E-2</v>
      </c>
      <c r="U12" s="2">
        <v>0.1477137395794762</v>
      </c>
      <c r="V12" s="2">
        <v>99.999999999999986</v>
      </c>
      <c r="W12" s="2">
        <v>25854.163932867199</v>
      </c>
      <c r="X12" s="2">
        <v>391.29273329258876</v>
      </c>
      <c r="Y12" s="2">
        <v>730.59294438134975</v>
      </c>
      <c r="Z12" s="2">
        <v>29.466960207530601</v>
      </c>
      <c r="AA12" s="2">
        <v>202.0684031156558</v>
      </c>
      <c r="AB12" s="2">
        <v>47.208109199999996</v>
      </c>
      <c r="AC12" s="2">
        <v>462.20340052447676</v>
      </c>
      <c r="AD12" s="2">
        <v>39.050216177566718</v>
      </c>
      <c r="AE12" s="2">
        <v>82.605788949152711</v>
      </c>
      <c r="AF12" s="2">
        <v>9.9317247551999994</v>
      </c>
      <c r="AG12" s="2">
        <v>41.251306441303697</v>
      </c>
      <c r="AH12" s="2">
        <v>8.8166261727359316</v>
      </c>
      <c r="AI12" s="2">
        <v>4.0263679953294824</v>
      </c>
      <c r="AJ12" s="2">
        <v>5.0805553275705906</v>
      </c>
      <c r="AK12" s="2">
        <v>1.16305259395753</v>
      </c>
      <c r="AL12" s="2">
        <v>5.1206347019999994</v>
      </c>
      <c r="AM12" s="2">
        <v>0.92073307296171469</v>
      </c>
      <c r="AN12" s="2">
        <v>2.387608212</v>
      </c>
      <c r="AO12" s="2">
        <v>0.48188087839249255</v>
      </c>
      <c r="AP12" s="2">
        <v>2.0920158685855381</v>
      </c>
      <c r="AQ12" s="2">
        <v>0.28758057795764874</v>
      </c>
      <c r="AR12" s="2">
        <v>4.2496225732045598</v>
      </c>
      <c r="AS12" s="2">
        <v>3.1272493983084733</v>
      </c>
      <c r="AT12" s="2">
        <v>3.0979800984825001</v>
      </c>
      <c r="AU12" s="2">
        <v>0.78523633940399995</v>
      </c>
    </row>
    <row r="13" spans="1:47" x14ac:dyDescent="0.25">
      <c r="A13" s="2" t="s">
        <v>47</v>
      </c>
      <c r="B13" s="2">
        <v>87</v>
      </c>
      <c r="C13" s="2">
        <v>1</v>
      </c>
      <c r="D13" s="2">
        <v>1.2628412956280679</v>
      </c>
      <c r="E13" s="2">
        <v>6.4089394833732952E-2</v>
      </c>
      <c r="F13" s="2">
        <v>1138.2196437335101</v>
      </c>
      <c r="G13" s="2">
        <v>20.945609083239482</v>
      </c>
      <c r="H13" s="2">
        <v>47.874179684170798</v>
      </c>
      <c r="I13" s="2">
        <v>3.9748537940494888</v>
      </c>
      <c r="J13" s="2">
        <v>14.370492575051035</v>
      </c>
      <c r="K13" s="2">
        <v>12.782519409575524</v>
      </c>
      <c r="L13" s="2">
        <v>0.20150244116250471</v>
      </c>
      <c r="M13" s="2">
        <v>5.4294051518066224</v>
      </c>
      <c r="N13" s="2">
        <v>8.834451438520448</v>
      </c>
      <c r="O13" s="2">
        <v>3.9009898579133844</v>
      </c>
      <c r="P13" s="2">
        <v>1.316868169107829</v>
      </c>
      <c r="Q13" s="2">
        <v>0.87500355115077577</v>
      </c>
      <c r="R13" s="2">
        <v>0</v>
      </c>
      <c r="S13" s="2">
        <v>0.24736301689536075</v>
      </c>
      <c r="T13" s="2">
        <v>6.0369563188162279E-2</v>
      </c>
      <c r="U13" s="2">
        <v>0.13200134740806577</v>
      </c>
      <c r="V13" s="2">
        <v>100</v>
      </c>
      <c r="W13" s="2">
        <v>23478.124714983962</v>
      </c>
      <c r="X13" s="2">
        <v>283.25856716544769</v>
      </c>
      <c r="Y13" s="2">
        <v>780.1829460858263</v>
      </c>
      <c r="Z13" s="2">
        <v>41.617984169527205</v>
      </c>
      <c r="AA13" s="2">
        <v>309.37473577620085</v>
      </c>
      <c r="AB13" s="2">
        <v>79.996770840000011</v>
      </c>
      <c r="AC13" s="2">
        <v>519.09398175201125</v>
      </c>
      <c r="AD13" s="2">
        <v>59.741959500357794</v>
      </c>
      <c r="AE13" s="2">
        <v>122.98538855813761</v>
      </c>
      <c r="AF13" s="2">
        <v>14.792938315199999</v>
      </c>
      <c r="AG13" s="2">
        <v>60.060241305850418</v>
      </c>
      <c r="AH13" s="2">
        <v>12.558720690191821</v>
      </c>
      <c r="AI13" s="2">
        <v>3.8022218657703459</v>
      </c>
      <c r="AJ13" s="2">
        <v>10.455250398013261</v>
      </c>
      <c r="AK13" s="2">
        <v>1.7660018033510165</v>
      </c>
      <c r="AL13" s="2">
        <v>8.0512970364000012</v>
      </c>
      <c r="AM13" s="2">
        <v>1.6025807789328599</v>
      </c>
      <c r="AN13" s="2">
        <v>3.8581903728000007</v>
      </c>
      <c r="AO13" s="2">
        <v>0.57348035021637056</v>
      </c>
      <c r="AP13" s="2">
        <v>3.4147304967980743</v>
      </c>
      <c r="AQ13" s="2">
        <v>0.37696719498625908</v>
      </c>
      <c r="AR13" s="2">
        <v>6.1560754606881325</v>
      </c>
      <c r="AS13" s="2">
        <v>5.5970768785707721</v>
      </c>
      <c r="AT13" s="2">
        <v>4.7349662781433324</v>
      </c>
      <c r="AU13" s="2">
        <v>1.4215106266679998</v>
      </c>
    </row>
    <row r="14" spans="1:47" x14ac:dyDescent="0.25">
      <c r="A14" s="2" t="s">
        <v>56</v>
      </c>
      <c r="B14" s="2">
        <v>87</v>
      </c>
      <c r="C14" s="2">
        <v>1</v>
      </c>
      <c r="D14" s="2">
        <v>1.4355291992960435</v>
      </c>
      <c r="E14" s="2">
        <v>6.018540366347494E-2</v>
      </c>
      <c r="F14" s="2">
        <v>320.45267270709212</v>
      </c>
      <c r="G14" s="2">
        <v>14.283867584702344</v>
      </c>
      <c r="H14" s="2">
        <v>49.107182409439623</v>
      </c>
      <c r="I14" s="2">
        <v>3.5431810402110222</v>
      </c>
      <c r="J14" s="2">
        <v>15.308277792320238</v>
      </c>
      <c r="K14" s="2">
        <v>11.336508064353744</v>
      </c>
      <c r="L14" s="2">
        <v>9.8765680687836019E-2</v>
      </c>
      <c r="M14" s="2">
        <v>4.5819825624710546</v>
      </c>
      <c r="N14" s="2">
        <v>8.4814650746028235</v>
      </c>
      <c r="O14" s="2">
        <v>4.3886797011859935</v>
      </c>
      <c r="P14" s="2">
        <v>1.5826671767714395</v>
      </c>
      <c r="Q14" s="2">
        <v>1.2240500976582163</v>
      </c>
      <c r="R14" s="2">
        <v>0</v>
      </c>
      <c r="S14" s="2">
        <v>0.18977911120955238</v>
      </c>
      <c r="T14" s="2">
        <v>5.6984072649658699E-2</v>
      </c>
      <c r="U14" s="2">
        <v>0.10037653786521152</v>
      </c>
      <c r="V14" s="2">
        <v>99.999999999999986</v>
      </c>
      <c r="W14" s="2">
        <v>21360.267779604605</v>
      </c>
      <c r="X14" s="2">
        <v>251.83717707836161</v>
      </c>
      <c r="Z14" s="2">
        <v>48.190549346632444</v>
      </c>
      <c r="AA14" s="2">
        <v>342.54985919119554</v>
      </c>
      <c r="AB14" s="2">
        <v>84.442332964000016</v>
      </c>
      <c r="AC14" s="2">
        <v>550.95505393494375</v>
      </c>
      <c r="AD14" s="2">
        <v>67.398339972928284</v>
      </c>
      <c r="AE14" s="2">
        <v>144.93631848986402</v>
      </c>
      <c r="AF14" s="2">
        <v>17.759609524799998</v>
      </c>
      <c r="AG14" s="2">
        <v>68.167174649833953</v>
      </c>
      <c r="AH14" s="2">
        <v>13.979935006908201</v>
      </c>
      <c r="AI14" s="2">
        <v>4.476873840488901</v>
      </c>
      <c r="AJ14" s="2">
        <v>12.568877186379362</v>
      </c>
      <c r="AK14" s="2">
        <v>2.1308771018762922</v>
      </c>
      <c r="AL14" s="2">
        <v>9.2838668032000005</v>
      </c>
      <c r="AM14" s="2">
        <v>1.7078667260008729</v>
      </c>
      <c r="AN14" s="2">
        <v>4.3289853024000005</v>
      </c>
      <c r="AO14" s="2">
        <v>0.68362540469815103</v>
      </c>
      <c r="AP14" s="2">
        <v>3.2370440596922738</v>
      </c>
      <c r="AQ14" s="2">
        <v>0.45619748290154022</v>
      </c>
      <c r="AR14" s="2">
        <v>7.2175249306174099</v>
      </c>
      <c r="AS14" s="2">
        <v>5.8149943718909993</v>
      </c>
      <c r="AT14" s="2">
        <v>6.1469886609788587</v>
      </c>
      <c r="AU14" s="2">
        <v>1.4007617402680002</v>
      </c>
    </row>
    <row r="15" spans="1:47" x14ac:dyDescent="0.25">
      <c r="A15" s="2" t="s">
        <v>57</v>
      </c>
      <c r="B15" s="2">
        <v>87</v>
      </c>
      <c r="C15" s="2">
        <v>1</v>
      </c>
      <c r="D15" s="2">
        <v>1.4401153403424256</v>
      </c>
      <c r="E15" s="2">
        <v>4.4803727849132564E-2</v>
      </c>
      <c r="F15" s="2">
        <v>1744.6653060355161</v>
      </c>
      <c r="G15" s="2">
        <v>25.475590610531814</v>
      </c>
      <c r="H15" s="2">
        <v>48.204579336417723</v>
      </c>
      <c r="I15" s="2">
        <v>3.6381985820857414</v>
      </c>
      <c r="J15" s="2">
        <v>15.038181161023676</v>
      </c>
      <c r="K15" s="2">
        <v>12.333411094012661</v>
      </c>
      <c r="L15" s="2">
        <v>0.2224689649786592</v>
      </c>
      <c r="M15" s="2">
        <v>5.0197689006008259</v>
      </c>
      <c r="N15" s="2">
        <v>8.6031011492894915</v>
      </c>
      <c r="O15" s="2">
        <v>4.0624114554496389</v>
      </c>
      <c r="P15" s="2">
        <v>1.4872981434554375</v>
      </c>
      <c r="Q15" s="2">
        <v>0.75731559455381547</v>
      </c>
      <c r="R15" s="2">
        <v>5.1762580960381104E-2</v>
      </c>
      <c r="S15" s="2">
        <v>0.36844545054971456</v>
      </c>
      <c r="T15" s="2">
        <v>5.8270448972808128E-2</v>
      </c>
      <c r="U15" s="2">
        <v>0.15478713764941812</v>
      </c>
      <c r="V15" s="2">
        <v>99.999999999999986</v>
      </c>
      <c r="W15" s="2">
        <v>20253.672648870921</v>
      </c>
      <c r="X15" s="2">
        <v>251.60777998363199</v>
      </c>
      <c r="Y15" s="2">
        <v>750.60492176095272</v>
      </c>
      <c r="Z15" s="2">
        <v>35.839125470961257</v>
      </c>
      <c r="AA15" s="2">
        <v>257.24970648917702</v>
      </c>
      <c r="AB15" s="2">
        <v>59.985475169999994</v>
      </c>
      <c r="AC15" s="2">
        <v>456.07798515439748</v>
      </c>
      <c r="AD15" s="2">
        <v>49.815399056037613</v>
      </c>
      <c r="AE15" s="2">
        <v>104.92592263865852</v>
      </c>
      <c r="AF15" s="2">
        <v>12.630892927199996</v>
      </c>
      <c r="AG15" s="2">
        <v>50.185027271900523</v>
      </c>
      <c r="AH15" s="2">
        <v>10.78239290277501</v>
      </c>
      <c r="AI15" s="2">
        <v>3.5430536852191388</v>
      </c>
      <c r="AJ15" s="2">
        <v>10.525276181258098</v>
      </c>
      <c r="AK15" s="2">
        <v>1.5090224852695899</v>
      </c>
      <c r="AL15" s="2">
        <v>7.8427433922000001</v>
      </c>
      <c r="AM15" s="2">
        <v>1.3790301990020732</v>
      </c>
      <c r="AN15" s="2">
        <v>3.7039911515999999</v>
      </c>
      <c r="AO15" s="2">
        <v>0.55319378812670694</v>
      </c>
      <c r="AP15" s="2">
        <v>2.4775812338578094</v>
      </c>
      <c r="AQ15" s="2">
        <v>0.33182846832812696</v>
      </c>
      <c r="AR15" s="2">
        <v>5.3671844877276893</v>
      </c>
      <c r="AS15" s="2">
        <v>4.6367683929447789</v>
      </c>
      <c r="AT15" s="2">
        <v>4.1619164919705449</v>
      </c>
      <c r="AU15" s="2">
        <v>1.2298057555299999</v>
      </c>
    </row>
    <row r="16" spans="1:47" x14ac:dyDescent="0.25">
      <c r="A16" s="2" t="s">
        <v>58</v>
      </c>
      <c r="B16" s="2">
        <v>87</v>
      </c>
      <c r="C16" s="2">
        <v>1</v>
      </c>
      <c r="D16" s="2">
        <v>1.4350699650478749</v>
      </c>
      <c r="E16" s="2">
        <v>7.0757095309563964E-2</v>
      </c>
      <c r="F16" s="2">
        <v>1719.5299347018229</v>
      </c>
      <c r="G16" s="2">
        <v>28.812062667612732</v>
      </c>
      <c r="H16" s="2">
        <v>47.553809926410494</v>
      </c>
      <c r="I16" s="2">
        <v>3.2996224679017003</v>
      </c>
      <c r="J16" s="2">
        <v>18.548105579847736</v>
      </c>
      <c r="K16" s="2">
        <v>10.645053239895315</v>
      </c>
      <c r="L16" s="2">
        <v>0.1460893849112265</v>
      </c>
      <c r="M16" s="2">
        <v>3.9106150887735152</v>
      </c>
      <c r="N16" s="2">
        <v>9.7330034887920789</v>
      </c>
      <c r="O16" s="2">
        <v>4.0223008270999845</v>
      </c>
      <c r="P16" s="2">
        <v>1.0659077013723119</v>
      </c>
      <c r="Q16" s="2">
        <v>0.72449438746375505</v>
      </c>
      <c r="R16" s="2">
        <v>0</v>
      </c>
      <c r="S16" s="2">
        <v>0.17464138486279907</v>
      </c>
      <c r="T16" s="2">
        <v>5.8415575872652024E-2</v>
      </c>
      <c r="U16" s="2">
        <v>0.11794094679642525</v>
      </c>
      <c r="V16" s="2">
        <v>100</v>
      </c>
      <c r="W16" s="2">
        <v>23782.36000167664</v>
      </c>
      <c r="X16" s="2">
        <v>285.67099762200058</v>
      </c>
      <c r="Y16" s="2">
        <v>774.5847776173697</v>
      </c>
      <c r="Z16" s="2">
        <v>40.580626970009618</v>
      </c>
      <c r="AA16" s="2">
        <v>301.53252753895202</v>
      </c>
      <c r="AB16" s="2">
        <v>73.733757994000001</v>
      </c>
      <c r="AC16" s="2">
        <v>482.61526708637678</v>
      </c>
      <c r="AD16" s="2">
        <v>54.779093524232898</v>
      </c>
      <c r="AE16" s="2">
        <v>116.07608896677299</v>
      </c>
      <c r="AF16" s="2">
        <v>13.865343928799998</v>
      </c>
      <c r="AG16" s="2">
        <v>58.821732503295756</v>
      </c>
      <c r="AH16" s="2">
        <v>11.448268324466348</v>
      </c>
      <c r="AI16" s="2">
        <v>4.2182762192332763</v>
      </c>
      <c r="AJ16" s="2">
        <v>11.025592766597956</v>
      </c>
      <c r="AK16" s="2">
        <v>1.538464491926804</v>
      </c>
      <c r="AL16" s="2">
        <v>7.1896470776000001</v>
      </c>
      <c r="AM16" s="2">
        <v>1.5608815328579615</v>
      </c>
      <c r="AN16" s="2">
        <v>3.4589830625999993</v>
      </c>
      <c r="AO16" s="2">
        <v>0.51701467485486563</v>
      </c>
      <c r="AP16" s="2">
        <v>2.9336598043393365</v>
      </c>
      <c r="AQ16" s="2">
        <v>0.37506261655103751</v>
      </c>
      <c r="AR16" s="2">
        <v>6.3504976403089941</v>
      </c>
      <c r="AS16" s="2">
        <v>5.1588456054287759</v>
      </c>
      <c r="AT16" s="2">
        <v>5.1743806590130204</v>
      </c>
      <c r="AU16" s="2">
        <v>1.4473647196579997</v>
      </c>
    </row>
    <row r="17" spans="1:47" x14ac:dyDescent="0.25">
      <c r="A17" s="2" t="s">
        <v>59</v>
      </c>
      <c r="B17" s="2">
        <v>87</v>
      </c>
      <c r="C17" s="2">
        <v>1</v>
      </c>
      <c r="D17" s="2">
        <v>0.35317507579711233</v>
      </c>
      <c r="E17" s="2">
        <v>1.7076499205549517E-2</v>
      </c>
      <c r="F17" s="2">
        <v>520.52708974779364</v>
      </c>
      <c r="G17" s="2">
        <v>19.256650489135964</v>
      </c>
      <c r="H17" s="2">
        <v>51.679797366080955</v>
      </c>
      <c r="I17" s="2">
        <v>2.1917135763921025</v>
      </c>
      <c r="J17" s="2">
        <v>17.321458030716986</v>
      </c>
      <c r="K17" s="2">
        <v>8.2205353945446582</v>
      </c>
      <c r="L17" s="2">
        <v>0.3055000060355616</v>
      </c>
      <c r="M17" s="2">
        <v>2.8909333794718481</v>
      </c>
      <c r="N17" s="2">
        <v>6.1975157628748585</v>
      </c>
      <c r="O17" s="2">
        <v>7.3788763393916961</v>
      </c>
      <c r="P17" s="2">
        <v>2.37207627340289</v>
      </c>
      <c r="Q17" s="2">
        <v>1.032081021377959</v>
      </c>
      <c r="R17" s="2">
        <v>0</v>
      </c>
      <c r="S17" s="2">
        <v>0.15481215320669386</v>
      </c>
      <c r="T17" s="2">
        <v>0.10542114136492213</v>
      </c>
      <c r="U17" s="2">
        <v>0.14927955513887828</v>
      </c>
      <c r="V17" s="2">
        <v>100</v>
      </c>
      <c r="W17" s="2">
        <v>12238.520331744843</v>
      </c>
      <c r="X17" s="2">
        <v>109.0006162043119</v>
      </c>
      <c r="Y17" s="2">
        <v>726.92002106600739</v>
      </c>
      <c r="Z17" s="2">
        <v>47.300811935382903</v>
      </c>
      <c r="AA17" s="2">
        <v>393.37668281823011</v>
      </c>
      <c r="AB17" s="2">
        <v>102.685867122</v>
      </c>
      <c r="AC17" s="2">
        <v>709.55846898777327</v>
      </c>
      <c r="AD17" s="2">
        <v>72.994716403450127</v>
      </c>
      <c r="AE17" s="2">
        <v>151.50589317302939</v>
      </c>
      <c r="AF17" s="2">
        <v>17.816954039999999</v>
      </c>
      <c r="AG17" s="2">
        <v>69.55552990319903</v>
      </c>
      <c r="AH17" s="2">
        <v>13.9820397880959</v>
      </c>
      <c r="AI17" s="2">
        <v>4.5610289117739473</v>
      </c>
      <c r="AJ17" s="2">
        <v>12.38660031091915</v>
      </c>
      <c r="AK17" s="2">
        <v>1.741566164876295</v>
      </c>
      <c r="AL17" s="2">
        <v>9.5686496250000008</v>
      </c>
      <c r="AM17" s="2">
        <v>1.836556100115559</v>
      </c>
      <c r="AN17" s="2">
        <v>4.2713424420000008</v>
      </c>
      <c r="AO17" s="2">
        <v>0.6956379921702921</v>
      </c>
      <c r="AP17" s="2">
        <v>3.9857358109767915</v>
      </c>
      <c r="AQ17" s="2">
        <v>0.5544824801190914</v>
      </c>
      <c r="AR17" s="2">
        <v>6.9647193196623522</v>
      </c>
      <c r="AS17" s="2">
        <v>7.503660734705627</v>
      </c>
      <c r="AT17" s="2">
        <v>7.0042227548182474</v>
      </c>
      <c r="AU17" s="2">
        <v>1.9380283868879999</v>
      </c>
    </row>
    <row r="18" spans="1:47" x14ac:dyDescent="0.25">
      <c r="A18" s="2" t="s">
        <v>60</v>
      </c>
      <c r="B18" s="2">
        <v>87</v>
      </c>
      <c r="C18" s="2">
        <v>1</v>
      </c>
      <c r="D18" s="2">
        <v>1.2511549201568979</v>
      </c>
      <c r="E18" s="2">
        <v>5.5790829250170322E-2</v>
      </c>
      <c r="F18" s="2">
        <v>1921.5327168038864</v>
      </c>
      <c r="G18" s="2">
        <v>93.576202718465538</v>
      </c>
      <c r="H18" s="2">
        <v>48.529496562667518</v>
      </c>
      <c r="I18" s="2">
        <v>3.6878445074224597</v>
      </c>
      <c r="J18" s="2">
        <v>14.945188481999656</v>
      </c>
      <c r="K18" s="2">
        <v>12.023082130783079</v>
      </c>
      <c r="L18" s="2">
        <v>0.17918123359552027</v>
      </c>
      <c r="M18" s="2">
        <v>4.9504421868225981</v>
      </c>
      <c r="N18" s="2">
        <v>8.7314011374484508</v>
      </c>
      <c r="O18" s="2">
        <v>4.1015203709201034</v>
      </c>
      <c r="P18" s="2">
        <v>1.5002957878528367</v>
      </c>
      <c r="Q18" s="2">
        <v>0.74801224155936796</v>
      </c>
      <c r="R18" s="2">
        <v>0</v>
      </c>
      <c r="S18" s="2">
        <v>0.3735255989970977</v>
      </c>
      <c r="T18" s="2">
        <v>6.9729049784192323E-2</v>
      </c>
      <c r="U18" s="2">
        <v>0.16038749276547762</v>
      </c>
      <c r="V18" s="2">
        <v>100.00000000000001</v>
      </c>
      <c r="W18" s="2">
        <v>20230.182723021604</v>
      </c>
      <c r="X18" s="2">
        <v>252.03693426808323</v>
      </c>
      <c r="Y18" s="2">
        <v>685.36517074714334</v>
      </c>
      <c r="Z18" s="2">
        <v>34.786044585148211</v>
      </c>
      <c r="AA18" s="2">
        <v>249.05814918304984</v>
      </c>
      <c r="AB18" s="2">
        <v>59.194717500000003</v>
      </c>
      <c r="AC18" s="2">
        <v>440.92744371031205</v>
      </c>
      <c r="AD18" s="2">
        <v>47.082147589525448</v>
      </c>
      <c r="AE18" s="2">
        <v>100.35682782341671</v>
      </c>
      <c r="AF18" s="2">
        <v>11.92711068</v>
      </c>
      <c r="AG18" s="2">
        <v>47.214370453249551</v>
      </c>
      <c r="AH18" s="2">
        <v>9.8994565205646889</v>
      </c>
      <c r="AI18" s="2">
        <v>3.2235784371357599</v>
      </c>
      <c r="AJ18" s="2">
        <v>12.614717541037502</v>
      </c>
      <c r="AK18" s="2">
        <v>1.3616911817348401</v>
      </c>
      <c r="AL18" s="2">
        <v>6.5636375280000001</v>
      </c>
      <c r="AM18" s="2">
        <v>1.2507947799575401</v>
      </c>
      <c r="AN18" s="2">
        <v>3.82345611</v>
      </c>
      <c r="AO18" s="2">
        <v>0.54774325157866444</v>
      </c>
      <c r="AP18" s="2">
        <v>2.3631891435622259</v>
      </c>
      <c r="AQ18" s="2">
        <v>0.30795263895639963</v>
      </c>
      <c r="AR18" s="2">
        <v>5.1238417592337608</v>
      </c>
      <c r="AS18" s="2">
        <v>4.337344009263858</v>
      </c>
      <c r="AT18" s="2">
        <v>3.8139091418780104</v>
      </c>
      <c r="AU18" s="2">
        <v>0.92151500311199985</v>
      </c>
    </row>
    <row r="19" spans="1:47" x14ac:dyDescent="0.25">
      <c r="A19" s="2" t="s">
        <v>62</v>
      </c>
      <c r="B19" s="2">
        <v>87</v>
      </c>
      <c r="C19" s="2">
        <v>1</v>
      </c>
      <c r="D19" s="2">
        <v>1.1901487528342307</v>
      </c>
      <c r="E19" s="2">
        <v>0.10131866189569248</v>
      </c>
      <c r="F19" s="2">
        <v>1569.3098784344809</v>
      </c>
      <c r="G19" s="2">
        <v>24.42228705121282</v>
      </c>
      <c r="H19" s="2">
        <v>47.395795172385718</v>
      </c>
      <c r="I19" s="2">
        <v>4.2613058167460416</v>
      </c>
      <c r="J19" s="2">
        <v>14.36724060731876</v>
      </c>
      <c r="K19" s="2">
        <v>12.618248056335734</v>
      </c>
      <c r="L19" s="2">
        <v>0.18123906052835104</v>
      </c>
      <c r="M19" s="2">
        <v>5.3149550209630805</v>
      </c>
      <c r="N19" s="2">
        <v>8.2850978955509422</v>
      </c>
      <c r="O19" s="2">
        <v>4.3038425530182769</v>
      </c>
      <c r="P19" s="2">
        <v>1.6527252004721782</v>
      </c>
      <c r="Q19" s="2">
        <v>1.0595514307811291</v>
      </c>
      <c r="R19" s="2">
        <v>0</v>
      </c>
      <c r="S19" s="2">
        <v>0.23517319982089796</v>
      </c>
      <c r="T19" s="2">
        <v>6.8893230756706142E-2</v>
      </c>
      <c r="U19" s="2">
        <v>0.25603451784914721</v>
      </c>
      <c r="V19" s="2">
        <v>100</v>
      </c>
      <c r="W19" s="2">
        <v>23204.241155970984</v>
      </c>
      <c r="X19" s="2">
        <v>278.34846862442686</v>
      </c>
      <c r="Y19" s="2">
        <v>788.35384579032916</v>
      </c>
      <c r="Z19" s="2">
        <v>39.024039750840139</v>
      </c>
      <c r="AA19" s="2">
        <v>275.50166450987086</v>
      </c>
      <c r="AB19" s="2">
        <v>76.232864821999996</v>
      </c>
      <c r="AC19" s="2">
        <v>476.56442235388135</v>
      </c>
      <c r="AD19" s="2">
        <v>52.735157220123725</v>
      </c>
      <c r="AE19" s="2">
        <v>112.9745815394985</v>
      </c>
      <c r="AF19" s="2">
        <v>13.94452506</v>
      </c>
      <c r="AG19" s="2">
        <v>54.956737090037741</v>
      </c>
      <c r="AH19" s="2">
        <v>10.91056344044345</v>
      </c>
      <c r="AI19" s="2">
        <v>4.0934117611174656</v>
      </c>
      <c r="AJ19" s="2">
        <v>9.5206626435305708</v>
      </c>
      <c r="AK19" s="2">
        <v>1.551393763098688</v>
      </c>
      <c r="AL19" s="2">
        <v>7.1648031665999996</v>
      </c>
      <c r="AM19" s="2">
        <v>1.278866251148346</v>
      </c>
      <c r="AN19" s="2">
        <v>3.70270455</v>
      </c>
      <c r="AO19" s="2">
        <v>0.56141256847568499</v>
      </c>
      <c r="AP19" s="2">
        <v>2.9762487186069202</v>
      </c>
      <c r="AQ19" s="2">
        <v>0.38041173077093748</v>
      </c>
      <c r="AR19" s="2">
        <v>6.4878886246807461</v>
      </c>
      <c r="AS19" s="2">
        <v>4.9176955703359262</v>
      </c>
      <c r="AT19" s="2">
        <v>4.3588809674154989</v>
      </c>
      <c r="AU19" s="2">
        <v>1.1531488805979997</v>
      </c>
    </row>
    <row r="20" spans="1:47" x14ac:dyDescent="0.25">
      <c r="A20" s="2" t="s">
        <v>63</v>
      </c>
      <c r="B20" s="2">
        <v>87</v>
      </c>
      <c r="C20" s="2">
        <v>1</v>
      </c>
      <c r="D20" s="2">
        <v>1.3263006123904368</v>
      </c>
      <c r="E20" s="2">
        <v>4.3653239236939076E-2</v>
      </c>
      <c r="F20" s="2">
        <v>1623.5514158949675</v>
      </c>
      <c r="G20" s="2">
        <v>18.633945288106258</v>
      </c>
      <c r="H20" s="2">
        <v>47.37852247976204</v>
      </c>
      <c r="I20" s="2">
        <v>4.0812385271783924</v>
      </c>
      <c r="J20" s="2">
        <v>14.707012507117629</v>
      </c>
      <c r="K20" s="2">
        <v>12.430267145024429</v>
      </c>
      <c r="L20" s="2">
        <v>0.25454234143117099</v>
      </c>
      <c r="M20" s="2">
        <v>4.9764670279568524</v>
      </c>
      <c r="N20" s="2">
        <v>8.9281945710906783</v>
      </c>
      <c r="O20" s="2">
        <v>4.2455910518959765</v>
      </c>
      <c r="P20" s="2">
        <v>1.4311909435885593</v>
      </c>
      <c r="Q20" s="2">
        <v>0.85501140811588894</v>
      </c>
      <c r="R20" s="2">
        <v>0</v>
      </c>
      <c r="S20" s="2">
        <v>0.42596272154242504</v>
      </c>
      <c r="T20" s="2">
        <v>8.5312001019363926E-2</v>
      </c>
      <c r="U20" s="2">
        <v>0.20058772701752431</v>
      </c>
      <c r="V20" s="2">
        <v>100</v>
      </c>
      <c r="W20" s="2">
        <v>23925.077919369203</v>
      </c>
      <c r="X20" s="2">
        <v>290.4153266306688</v>
      </c>
      <c r="Y20" s="2">
        <v>800.56827844236966</v>
      </c>
      <c r="Z20" s="2">
        <v>40.536675772830002</v>
      </c>
      <c r="AA20" s="2">
        <v>306.79435260512844</v>
      </c>
      <c r="AB20" s="2">
        <v>78.830894080000007</v>
      </c>
      <c r="AC20" s="2">
        <v>493.91716069415116</v>
      </c>
      <c r="AD20" s="2">
        <v>54.844738858484959</v>
      </c>
      <c r="AE20" s="2">
        <v>118.18636068631199</v>
      </c>
      <c r="AF20" s="2">
        <v>14.763658800000002</v>
      </c>
      <c r="AG20" s="2">
        <v>58.632627399590554</v>
      </c>
      <c r="AH20" s="2">
        <v>10.572574035530838</v>
      </c>
      <c r="AI20" s="2">
        <v>4.1454130471972688</v>
      </c>
      <c r="AJ20" s="2">
        <v>12.115808031058201</v>
      </c>
      <c r="AK20" s="2">
        <v>1.6582338261629601</v>
      </c>
      <c r="AL20" s="2">
        <v>7.4379903199999999</v>
      </c>
      <c r="AM20" s="2">
        <v>1.5289576478858398</v>
      </c>
      <c r="AN20" s="2">
        <v>3.5863030880000002</v>
      </c>
      <c r="AO20" s="2">
        <v>0.54671573774112325</v>
      </c>
      <c r="AP20" s="2">
        <v>2.8468620524874604</v>
      </c>
      <c r="AQ20" s="2">
        <v>0.46089534830861723</v>
      </c>
      <c r="AR20" s="2">
        <v>7.2531818379443527</v>
      </c>
      <c r="AS20" s="2">
        <v>6.0821943338118842</v>
      </c>
      <c r="AT20" s="2">
        <v>4.9547949962376601</v>
      </c>
      <c r="AU20" s="2">
        <v>1.4446711316400001</v>
      </c>
    </row>
    <row r="21" spans="1:47" x14ac:dyDescent="0.25">
      <c r="A21" s="2" t="s">
        <v>66</v>
      </c>
      <c r="B21" s="2">
        <v>87</v>
      </c>
      <c r="C21" s="2">
        <v>1</v>
      </c>
      <c r="D21" s="2">
        <v>1.2371679999053771</v>
      </c>
      <c r="E21" s="2">
        <v>5.9704864464647109E-2</v>
      </c>
      <c r="F21" s="2">
        <v>1564.2127039424167</v>
      </c>
      <c r="G21" s="2">
        <v>31.681574097266466</v>
      </c>
      <c r="H21" s="2">
        <v>47.748798784100046</v>
      </c>
      <c r="I21" s="2">
        <v>3.3872219491740094</v>
      </c>
      <c r="J21" s="2">
        <v>14.674967780871578</v>
      </c>
      <c r="K21" s="2">
        <v>12.271627689174473</v>
      </c>
      <c r="L21" s="2">
        <v>0.28772665664854458</v>
      </c>
      <c r="M21" s="2">
        <v>5.4415761486611274</v>
      </c>
      <c r="N21" s="2">
        <v>9.1420578460768365</v>
      </c>
      <c r="O21" s="2">
        <v>3.9142330333615574</v>
      </c>
      <c r="P21" s="2">
        <v>1.3046097827063261</v>
      </c>
      <c r="Q21" s="2">
        <v>1.2361851340890995</v>
      </c>
      <c r="R21" s="2">
        <v>0</v>
      </c>
      <c r="S21" s="2">
        <v>0.27632254854567345</v>
      </c>
      <c r="T21" s="2">
        <v>6.9534783034320313E-2</v>
      </c>
      <c r="U21" s="2">
        <v>0.24523878486705131</v>
      </c>
      <c r="V21" s="2">
        <v>100</v>
      </c>
      <c r="W21" s="2">
        <v>20794.349652103301</v>
      </c>
      <c r="X21" s="2">
        <v>244.70135770467454</v>
      </c>
      <c r="Y21" s="2">
        <v>790.2394019596469</v>
      </c>
      <c r="Z21" s="2">
        <v>42.502481956748518</v>
      </c>
      <c r="AA21" s="2">
        <v>325.58589091141727</v>
      </c>
      <c r="AB21" s="2">
        <v>80.523717025999986</v>
      </c>
      <c r="AC21" s="2">
        <v>514.30714609971949</v>
      </c>
      <c r="AD21" s="2">
        <v>60.677696965438166</v>
      </c>
      <c r="AE21" s="2">
        <v>126.913612843221</v>
      </c>
      <c r="AF21" s="2">
        <v>15.554210500799998</v>
      </c>
      <c r="AG21" s="2">
        <v>63.885850496257184</v>
      </c>
      <c r="AH21" s="2">
        <v>11.76864478290026</v>
      </c>
      <c r="AI21" s="2">
        <v>4.1369196274064057</v>
      </c>
      <c r="AJ21" s="2">
        <v>11.299732442443768</v>
      </c>
      <c r="AK21" s="2">
        <v>1.471402970693924</v>
      </c>
      <c r="AL21" s="2">
        <v>8.3382362444000009</v>
      </c>
      <c r="AM21" s="2">
        <v>1.297923365690701</v>
      </c>
      <c r="AN21" s="2">
        <v>3.7737715297999999</v>
      </c>
      <c r="AO21" s="2">
        <v>0.68320258706628478</v>
      </c>
      <c r="AP21" s="2">
        <v>3.6872714219252276</v>
      </c>
      <c r="AQ21" s="2">
        <v>0.47148799919661105</v>
      </c>
      <c r="AR21" s="2">
        <v>6.7580222869479876</v>
      </c>
      <c r="AS21" s="2">
        <v>6.1065698174283938</v>
      </c>
      <c r="AT21" s="2">
        <v>5.8567408325127444</v>
      </c>
      <c r="AU21" s="2">
        <v>1.494074197682</v>
      </c>
    </row>
    <row r="22" spans="1:47" x14ac:dyDescent="0.25">
      <c r="A22" s="2" t="s">
        <v>69</v>
      </c>
      <c r="B22" s="2">
        <v>87</v>
      </c>
      <c r="C22" s="2">
        <v>1</v>
      </c>
      <c r="D22" s="2">
        <v>1.692778715247852</v>
      </c>
      <c r="E22" s="2">
        <v>8.3264063394826934E-2</v>
      </c>
      <c r="F22" s="2">
        <v>307.45812876291336</v>
      </c>
      <c r="G22" s="2">
        <v>19.645813542140306</v>
      </c>
      <c r="H22" s="2">
        <v>50.37708744837493</v>
      </c>
      <c r="I22" s="2">
        <v>3.1271220198842933</v>
      </c>
      <c r="J22" s="2">
        <v>17.267798135408864</v>
      </c>
      <c r="K22" s="2">
        <v>9.4919948896085273</v>
      </c>
      <c r="L22" s="2">
        <v>0.26243387553843839</v>
      </c>
      <c r="M22" s="2">
        <v>3.1519928669172326</v>
      </c>
      <c r="N22" s="2">
        <v>7.2755999446855837</v>
      </c>
      <c r="O22" s="2">
        <v>5.2020317727650802</v>
      </c>
      <c r="P22" s="2">
        <v>1.817945399718887</v>
      </c>
      <c r="Q22" s="2">
        <v>1.5514867812995998</v>
      </c>
      <c r="R22" s="2">
        <v>0</v>
      </c>
      <c r="S22" s="2">
        <v>0.22311523354860546</v>
      </c>
      <c r="T22" s="2">
        <v>0.14695471441869296</v>
      </c>
      <c r="U22" s="2">
        <v>0.10443691783126213</v>
      </c>
      <c r="V22" s="2">
        <v>99.999999999999986</v>
      </c>
      <c r="W22" s="2">
        <v>16595.349668197021</v>
      </c>
      <c r="X22" s="2">
        <v>167.87116477167933</v>
      </c>
      <c r="Y22" s="2">
        <v>738.14716481318897</v>
      </c>
      <c r="Z22" s="2">
        <v>46.789818584554745</v>
      </c>
      <c r="AA22" s="2">
        <v>308.81452858985568</v>
      </c>
      <c r="AB22" s="2">
        <v>74.084658947999998</v>
      </c>
      <c r="AC22" s="2">
        <v>539.48888664795516</v>
      </c>
      <c r="AD22" s="2">
        <v>57.217583861660884</v>
      </c>
      <c r="AE22" s="2">
        <v>123.96027242148209</v>
      </c>
      <c r="AF22" s="2">
        <v>15.465985336800001</v>
      </c>
      <c r="AG22" s="2">
        <v>65.479431697573602</v>
      </c>
      <c r="AH22" s="2">
        <v>13.853506701383971</v>
      </c>
      <c r="AI22" s="2">
        <v>4.2889955269578453</v>
      </c>
      <c r="AJ22" s="2">
        <v>14.15630952193311</v>
      </c>
      <c r="AK22" s="2">
        <v>1.924983435262797</v>
      </c>
      <c r="AL22" s="2">
        <v>8.2101173202000002</v>
      </c>
      <c r="AM22" s="2">
        <v>1.6959651989650812</v>
      </c>
      <c r="AN22" s="2">
        <v>4.2706903301999999</v>
      </c>
      <c r="AO22" s="2">
        <v>0.6679635683524805</v>
      </c>
      <c r="AP22" s="2">
        <v>3.0362910038363573</v>
      </c>
      <c r="AQ22" s="2">
        <v>0.53516773970728904</v>
      </c>
      <c r="AR22" s="2">
        <v>6.5436270422617584</v>
      </c>
      <c r="AS22" s="2">
        <v>5.0340871752060767</v>
      </c>
      <c r="AT22" s="2">
        <v>5.8132455429238465</v>
      </c>
      <c r="AU22" s="2">
        <v>1.4070940025339997</v>
      </c>
    </row>
    <row r="23" spans="1:47" x14ac:dyDescent="0.25">
      <c r="A23" s="2" t="s">
        <v>76</v>
      </c>
      <c r="B23" s="2">
        <v>87</v>
      </c>
      <c r="C23" s="2">
        <v>1</v>
      </c>
      <c r="D23" s="2">
        <v>1.6404048111290166</v>
      </c>
      <c r="E23" s="2">
        <v>7.979817702658254E-2</v>
      </c>
      <c r="F23" s="2">
        <v>210.57446600507882</v>
      </c>
      <c r="G23" s="2">
        <v>15.741219827281611</v>
      </c>
      <c r="H23" s="2">
        <v>51.74809536482276</v>
      </c>
      <c r="I23" s="2">
        <v>2.7755206947251043</v>
      </c>
      <c r="J23" s="2">
        <v>17.574250162155817</v>
      </c>
      <c r="K23" s="2">
        <v>8.9989648336903638</v>
      </c>
      <c r="L23" s="2">
        <v>0.27280629235403703</v>
      </c>
      <c r="M23" s="2">
        <v>3.0412437376485841</v>
      </c>
      <c r="N23" s="2">
        <v>6.7755328374384138</v>
      </c>
      <c r="O23" s="2">
        <v>5.2635626518471597</v>
      </c>
      <c r="P23" s="2">
        <v>1.9173344315742928</v>
      </c>
      <c r="Q23" s="2">
        <v>1.1884680651699424</v>
      </c>
      <c r="R23" s="2">
        <v>0</v>
      </c>
      <c r="S23" s="2">
        <v>0.15158153781392708</v>
      </c>
      <c r="T23" s="2">
        <v>0.13518887484606582</v>
      </c>
      <c r="U23" s="2">
        <v>0.15745051591353174</v>
      </c>
      <c r="V23" s="2">
        <v>100.00000000000001</v>
      </c>
      <c r="W23" s="2">
        <v>15115.297200400599</v>
      </c>
      <c r="X23" s="2">
        <v>170.02140136594366</v>
      </c>
      <c r="Y23" s="2">
        <v>720.64136708173794</v>
      </c>
      <c r="Z23" s="2">
        <v>49.264592472170463</v>
      </c>
      <c r="AA23" s="2">
        <v>408.06819614613431</v>
      </c>
      <c r="AB23" s="2">
        <v>92.216490477999997</v>
      </c>
      <c r="AC23" s="2">
        <v>607.59698201258243</v>
      </c>
      <c r="AD23" s="2">
        <v>71.113664918564467</v>
      </c>
      <c r="AE23" s="2">
        <v>147.17149984121761</v>
      </c>
      <c r="AF23" s="2">
        <v>17.1658233936</v>
      </c>
      <c r="AG23" s="2">
        <v>67.693236303621291</v>
      </c>
      <c r="AH23" s="2">
        <v>13.07717143572315</v>
      </c>
      <c r="AI23" s="2">
        <v>3.9233885336014285</v>
      </c>
      <c r="AJ23" s="2">
        <v>18.760228436009967</v>
      </c>
      <c r="AK23" s="2">
        <v>1.7902195875690279</v>
      </c>
      <c r="AL23" s="2">
        <v>8.1940438972000003</v>
      </c>
      <c r="AM23" s="2">
        <v>1.7023435558052866</v>
      </c>
      <c r="AN23" s="2">
        <v>4.4704454983999993</v>
      </c>
      <c r="AO23" s="2">
        <v>0.64399776282859167</v>
      </c>
      <c r="AP23" s="2">
        <v>2.2683879497924524</v>
      </c>
      <c r="AQ23" s="2">
        <v>0.50536102996629328</v>
      </c>
      <c r="AR23" s="2">
        <v>8.3549079522556369</v>
      </c>
      <c r="AS23" s="2">
        <v>6.363248549478957</v>
      </c>
      <c r="AT23" s="2">
        <v>8.0831649618813231</v>
      </c>
      <c r="AU23" s="2">
        <v>1.971845104614</v>
      </c>
    </row>
    <row r="24" spans="1:47" x14ac:dyDescent="0.25">
      <c r="A24" s="2" t="s">
        <v>81</v>
      </c>
      <c r="B24" s="2">
        <v>23</v>
      </c>
      <c r="C24" s="2">
        <v>1</v>
      </c>
      <c r="D24" s="2">
        <v>1.2362770940563148</v>
      </c>
      <c r="E24" s="2">
        <v>3.3509082903550341E-2</v>
      </c>
      <c r="F24" s="2">
        <v>194.37859468488429</v>
      </c>
      <c r="G24" s="2">
        <v>7.4377127623404924</v>
      </c>
      <c r="H24" s="2">
        <v>45.472966376482852</v>
      </c>
      <c r="I24" s="2">
        <v>4.3682322467538661</v>
      </c>
      <c r="J24" s="2">
        <v>13.212087599367701</v>
      </c>
      <c r="K24" s="2">
        <v>13.618178759043577</v>
      </c>
      <c r="L24" s="2">
        <v>0.17749611045679542</v>
      </c>
      <c r="M24" s="2">
        <v>7.3480689378690904</v>
      </c>
      <c r="N24" s="2">
        <v>9.9346930636306414</v>
      </c>
      <c r="O24" s="2">
        <v>3.1450773650396013</v>
      </c>
      <c r="P24" s="2">
        <v>1.398781518801709</v>
      </c>
      <c r="Q24" s="2">
        <v>0.63655568226430603</v>
      </c>
      <c r="R24" s="2">
        <v>0</v>
      </c>
      <c r="S24" s="2">
        <v>0.37752976097744373</v>
      </c>
      <c r="T24" s="2">
        <v>4.5594378285859091E-2</v>
      </c>
      <c r="U24" s="2">
        <v>0.26463434139491793</v>
      </c>
      <c r="V24" s="2">
        <v>99.999999999999986</v>
      </c>
    </row>
    <row r="25" spans="1:47" x14ac:dyDescent="0.25">
      <c r="A25" s="2" t="s">
        <v>92</v>
      </c>
      <c r="B25" s="2">
        <v>87</v>
      </c>
      <c r="C25" s="2">
        <v>1</v>
      </c>
      <c r="D25" s="2">
        <v>0.72215884760706039</v>
      </c>
      <c r="E25" s="2">
        <v>3.0668391563001839E-2</v>
      </c>
      <c r="F25" s="2">
        <v>93.554257845414455</v>
      </c>
      <c r="G25" s="2">
        <v>10.684145797207682</v>
      </c>
      <c r="H25" s="2">
        <v>45.419574318719143</v>
      </c>
      <c r="I25" s="2">
        <v>4.8000620389804789</v>
      </c>
      <c r="J25" s="2">
        <v>12.385653893915382</v>
      </c>
      <c r="K25" s="2">
        <v>13.506232978820014</v>
      </c>
      <c r="L25" s="2">
        <v>0.30509301255371013</v>
      </c>
      <c r="M25" s="2">
        <v>6.8211246810043376</v>
      </c>
      <c r="N25" s="2">
        <v>11.15018024976812</v>
      </c>
      <c r="O25" s="2">
        <v>3.1867424331320806</v>
      </c>
      <c r="P25" s="2">
        <v>1.4419981449528534</v>
      </c>
      <c r="Q25" s="2">
        <v>0.58426842470988105</v>
      </c>
      <c r="R25" s="2">
        <v>0</v>
      </c>
      <c r="S25" s="2">
        <v>0.13693472336022711</v>
      </c>
      <c r="T25" s="2">
        <v>6.3875660822281785E-2</v>
      </c>
      <c r="U25" s="2">
        <v>0.19805536366780982</v>
      </c>
      <c r="V25" s="2">
        <v>99.999999999999986</v>
      </c>
    </row>
    <row r="26" spans="1:47" x14ac:dyDescent="0.25">
      <c r="A26" s="2" t="s">
        <v>93</v>
      </c>
      <c r="B26" s="2">
        <v>23</v>
      </c>
      <c r="C26" s="2">
        <v>1</v>
      </c>
      <c r="D26" s="2">
        <v>0.42642973348994151</v>
      </c>
      <c r="E26" s="2">
        <v>2.1202611271854264E-2</v>
      </c>
      <c r="F26" s="2">
        <v>37.000578904477138</v>
      </c>
      <c r="G26" s="2">
        <v>4.6236477729163878</v>
      </c>
      <c r="H26" s="2">
        <v>44.800175996206832</v>
      </c>
      <c r="I26" s="2">
        <v>5.4653251308921558</v>
      </c>
      <c r="J26" s="2">
        <v>12.415768938678582</v>
      </c>
      <c r="K26" s="2">
        <v>14.913167168269251</v>
      </c>
      <c r="L26" s="2">
        <v>0.24410432797978052</v>
      </c>
      <c r="M26" s="2">
        <v>5.204344454311304</v>
      </c>
      <c r="N26" s="2">
        <v>10.950540244064145</v>
      </c>
      <c r="O26" s="2">
        <v>3.4171592283490511</v>
      </c>
      <c r="P26" s="2">
        <v>1.4643246045108069</v>
      </c>
      <c r="Q26" s="2">
        <v>0.59720174067481291</v>
      </c>
      <c r="R26" s="2">
        <v>0</v>
      </c>
      <c r="S26" s="2">
        <v>0.17810575041487692</v>
      </c>
      <c r="T26" s="2">
        <v>5.9469037927584394E-2</v>
      </c>
      <c r="U26" s="2">
        <v>0.29021292326485015</v>
      </c>
      <c r="V26" s="2">
        <v>100</v>
      </c>
    </row>
    <row r="27" spans="1:47" x14ac:dyDescent="0.25">
      <c r="A27" s="2" t="s">
        <v>96</v>
      </c>
      <c r="B27" s="2">
        <v>23</v>
      </c>
      <c r="C27" s="2">
        <v>1</v>
      </c>
      <c r="D27" s="2">
        <v>0.57273687212825719</v>
      </c>
      <c r="E27" s="2">
        <v>4.5733497092912398E-2</v>
      </c>
      <c r="F27" s="6">
        <v>690.75898233990949</v>
      </c>
      <c r="G27" s="2">
        <v>23.564816483283703</v>
      </c>
      <c r="H27" s="2">
        <v>46.424856793261732</v>
      </c>
      <c r="I27" s="2">
        <v>4.8465056731206335</v>
      </c>
      <c r="J27" s="2">
        <v>13.36448472890967</v>
      </c>
      <c r="K27" s="2">
        <v>14.057711516635896</v>
      </c>
      <c r="L27" s="2">
        <v>0.22038942336931927</v>
      </c>
      <c r="M27" s="2">
        <v>6.0463807376757668</v>
      </c>
      <c r="N27" s="2">
        <v>7.8813443136333223</v>
      </c>
      <c r="O27" s="2">
        <v>3.8882549342800385</v>
      </c>
      <c r="P27" s="2">
        <v>2.0470033532590937</v>
      </c>
      <c r="Q27" s="2">
        <v>0.73528426421578785</v>
      </c>
      <c r="R27" s="2">
        <v>0</v>
      </c>
      <c r="S27" s="2">
        <v>0.28388796630453939</v>
      </c>
      <c r="T27" s="2">
        <v>6.4941691638293331E-2</v>
      </c>
      <c r="U27" s="2">
        <v>0.13895460369590382</v>
      </c>
      <c r="V27" s="2">
        <v>99.999999999999986</v>
      </c>
    </row>
    <row r="28" spans="1:47" x14ac:dyDescent="0.25">
      <c r="A28" s="2" t="s">
        <v>98</v>
      </c>
      <c r="B28" s="2">
        <v>87</v>
      </c>
      <c r="C28" s="2">
        <v>1</v>
      </c>
      <c r="D28" s="2">
        <v>1.1962098126297092</v>
      </c>
      <c r="E28" s="2">
        <v>4.9901175157479813E-2</v>
      </c>
      <c r="F28" s="2">
        <v>97.69200276715884</v>
      </c>
      <c r="G28" s="2">
        <v>8.6556647961379607</v>
      </c>
      <c r="H28" s="2">
        <v>47.230879008254441</v>
      </c>
      <c r="I28" s="2">
        <v>4.1192836046682908</v>
      </c>
      <c r="J28" s="2">
        <v>14.518466204406479</v>
      </c>
      <c r="K28" s="2">
        <v>13.207115477636934</v>
      </c>
      <c r="L28" s="2">
        <v>0.23684130796578701</v>
      </c>
      <c r="M28" s="2">
        <v>5.4790055381375087</v>
      </c>
      <c r="N28" s="2">
        <v>8.7504871074540738</v>
      </c>
      <c r="O28" s="2">
        <v>3.7074492703051978</v>
      </c>
      <c r="P28" s="2">
        <v>1.3085299436574689</v>
      </c>
      <c r="Q28" s="2">
        <v>0.98048331506789188</v>
      </c>
      <c r="R28" s="2">
        <v>0</v>
      </c>
      <c r="S28" s="2">
        <v>0.23976656452645839</v>
      </c>
      <c r="T28" s="2">
        <v>6.6131692960892441E-2</v>
      </c>
      <c r="U28" s="2">
        <v>0.15545649150996516</v>
      </c>
      <c r="V28" s="2">
        <v>99.999999999999986</v>
      </c>
    </row>
    <row r="29" spans="1:47" x14ac:dyDescent="0.25">
      <c r="A29" s="2" t="s">
        <v>99</v>
      </c>
      <c r="B29" s="2">
        <v>87</v>
      </c>
      <c r="C29" s="2">
        <v>1</v>
      </c>
      <c r="D29" s="2">
        <v>1.2728552841092167</v>
      </c>
      <c r="E29" s="2">
        <v>5.8524984925409085E-2</v>
      </c>
      <c r="F29" s="2">
        <v>730.09981354226034</v>
      </c>
      <c r="G29" s="2">
        <v>21.323986841209042</v>
      </c>
      <c r="H29" s="2">
        <v>47.414735082461831</v>
      </c>
      <c r="I29" s="2">
        <v>4.1092287933459728</v>
      </c>
      <c r="J29" s="2">
        <v>14.441420504352436</v>
      </c>
      <c r="K29" s="2">
        <v>12.892585570709235</v>
      </c>
      <c r="L29" s="2">
        <v>1.6614682078568078E-2</v>
      </c>
      <c r="M29" s="2">
        <v>5.3700079505840623</v>
      </c>
      <c r="N29" s="2">
        <v>8.9615314048070456</v>
      </c>
      <c r="O29" s="2">
        <v>3.8232116282388438</v>
      </c>
      <c r="P29" s="2">
        <v>1.4231545471225004</v>
      </c>
      <c r="Q29" s="2">
        <v>0.95019672599025551</v>
      </c>
      <c r="R29" s="2">
        <v>0</v>
      </c>
      <c r="S29" s="2">
        <v>0.25085112021690825</v>
      </c>
      <c r="T29" s="2">
        <v>5.3411616007175915E-2</v>
      </c>
      <c r="U29" s="2">
        <v>0.2930503740851732</v>
      </c>
      <c r="V29" s="2">
        <v>100</v>
      </c>
    </row>
    <row r="30" spans="1:47" x14ac:dyDescent="0.25">
      <c r="A30" s="2" t="s">
        <v>100</v>
      </c>
      <c r="B30" s="2">
        <v>87</v>
      </c>
      <c r="C30" s="2">
        <v>1</v>
      </c>
      <c r="D30" s="2">
        <v>1.050722533447604</v>
      </c>
      <c r="E30" s="2">
        <v>5.0739097785513922E-2</v>
      </c>
      <c r="F30" s="2">
        <v>251.54748298613026</v>
      </c>
      <c r="G30" s="2">
        <v>11.883040438717147</v>
      </c>
      <c r="H30" s="2">
        <v>45.627742585763727</v>
      </c>
      <c r="I30" s="2">
        <v>5.1266759324408637</v>
      </c>
      <c r="J30" s="2">
        <v>14.207270807398865</v>
      </c>
      <c r="K30" s="2">
        <v>13.881198614014465</v>
      </c>
      <c r="L30" s="2">
        <v>0.23998423252531828</v>
      </c>
      <c r="M30" s="2">
        <v>5.9683568024296614</v>
      </c>
      <c r="N30" s="2">
        <v>8.7957795453779521</v>
      </c>
      <c r="O30" s="2">
        <v>4.0152936334736129</v>
      </c>
      <c r="P30" s="2">
        <v>1.2218771668789077</v>
      </c>
      <c r="Q30" s="2">
        <v>0.57780033516095786</v>
      </c>
      <c r="R30" s="2">
        <v>0</v>
      </c>
      <c r="S30" s="2">
        <v>0.25377056077677274</v>
      </c>
      <c r="T30" s="2">
        <v>8.424978375888835E-2</v>
      </c>
      <c r="U30" s="2">
        <v>0</v>
      </c>
      <c r="V30" s="2">
        <v>100</v>
      </c>
    </row>
    <row r="31" spans="1:47" x14ac:dyDescent="0.25">
      <c r="A31" s="2" t="s">
        <v>102</v>
      </c>
      <c r="B31" s="2">
        <v>23</v>
      </c>
      <c r="C31" s="2">
        <v>1</v>
      </c>
      <c r="D31" s="2">
        <v>1.3019835923624397</v>
      </c>
      <c r="E31" s="2">
        <v>9.3097230904996567E-2</v>
      </c>
      <c r="F31" s="2">
        <v>239.09312832614728</v>
      </c>
      <c r="G31" s="2">
        <v>12.802016714813925</v>
      </c>
      <c r="H31" s="2">
        <v>48.52979366592951</v>
      </c>
      <c r="I31" s="2">
        <v>3.9847633346182714</v>
      </c>
      <c r="J31" s="2">
        <v>13.97543062346568</v>
      </c>
      <c r="K31" s="2">
        <v>12.539613301142241</v>
      </c>
      <c r="L31" s="2">
        <v>0.2642577451358315</v>
      </c>
      <c r="M31" s="2">
        <v>4.6043742011402129</v>
      </c>
      <c r="N31" s="2">
        <v>8.4485382133944693</v>
      </c>
      <c r="O31" s="2">
        <v>4.166446874556188</v>
      </c>
      <c r="P31" s="2">
        <v>1.8420945849986812</v>
      </c>
      <c r="Q31" s="2">
        <v>1.2876098115198116</v>
      </c>
      <c r="R31" s="2">
        <v>0</v>
      </c>
      <c r="S31" s="2">
        <v>0.18066911481263567</v>
      </c>
      <c r="T31" s="2">
        <v>8.8660755949603362E-2</v>
      </c>
      <c r="U31" s="2">
        <v>8.7950658361906298E-2</v>
      </c>
      <c r="V31" s="2">
        <v>99.999999999999986</v>
      </c>
    </row>
    <row r="32" spans="1:47" x14ac:dyDescent="0.25">
      <c r="A32" s="2" t="s">
        <v>21</v>
      </c>
      <c r="B32" s="2">
        <v>62</v>
      </c>
      <c r="C32" s="2">
        <v>2</v>
      </c>
      <c r="E32" s="2">
        <v>1.440069193627108E-2</v>
      </c>
      <c r="F32" s="2">
        <v>3150.6000389697756</v>
      </c>
      <c r="G32" s="2">
        <v>138.0399246379495</v>
      </c>
      <c r="H32" s="2">
        <v>47.317060689292745</v>
      </c>
      <c r="I32" s="2">
        <v>3.9469838398729311</v>
      </c>
      <c r="J32" s="2">
        <v>17.099660185623478</v>
      </c>
      <c r="K32" s="2">
        <v>9.8605215998141986</v>
      </c>
      <c r="L32" s="2">
        <v>0.12075072110913523</v>
      </c>
      <c r="M32" s="2">
        <v>3.8920703090017841</v>
      </c>
      <c r="N32" s="2">
        <v>11.485784973177989</v>
      </c>
      <c r="O32" s="2">
        <v>4.390720597396232</v>
      </c>
      <c r="P32" s="2">
        <v>0.92575552850337006</v>
      </c>
      <c r="Q32" s="2">
        <v>0.45662864380308676</v>
      </c>
      <c r="R32" s="2">
        <v>1.9091801055560093E-2</v>
      </c>
      <c r="S32" s="2">
        <v>0.32534790870969932</v>
      </c>
      <c r="T32" s="2">
        <v>5.6291289710208109E-2</v>
      </c>
      <c r="U32" s="2">
        <v>0.10333191292957782</v>
      </c>
      <c r="V32" s="2">
        <v>100</v>
      </c>
      <c r="W32" s="2">
        <v>22956.399017412139</v>
      </c>
      <c r="X32" s="2">
        <v>328.69973733175937</v>
      </c>
      <c r="Y32" s="2">
        <v>731.54144716097119</v>
      </c>
      <c r="Z32" s="2">
        <v>35.646401387967437</v>
      </c>
      <c r="AA32" s="2">
        <v>300.42679965318359</v>
      </c>
      <c r="AB32" s="2">
        <v>63.999524372000003</v>
      </c>
      <c r="AC32" s="2">
        <v>398.84562247328392</v>
      </c>
      <c r="AD32" s="2">
        <v>45.839890262084467</v>
      </c>
      <c r="AE32" s="2">
        <v>100.38703393917304</v>
      </c>
      <c r="AF32" s="2">
        <v>12.677202417600002</v>
      </c>
      <c r="AG32" s="2">
        <v>50.526996745540359</v>
      </c>
      <c r="AH32" s="2">
        <v>10.592040412169503</v>
      </c>
      <c r="AI32" s="2">
        <v>3.4705677015183789</v>
      </c>
      <c r="AJ32" s="2">
        <v>9.0954236184220711</v>
      </c>
      <c r="AK32" s="2">
        <v>1.280210230134843</v>
      </c>
      <c r="AL32" s="2">
        <v>7.6760195232000008</v>
      </c>
      <c r="AM32" s="2">
        <v>1.3278851816537158</v>
      </c>
      <c r="AN32" s="2">
        <v>2.8400426012</v>
      </c>
      <c r="AO32" s="2">
        <v>0.51112826514832155</v>
      </c>
      <c r="AP32" s="2">
        <v>3.0824013099541623</v>
      </c>
      <c r="AQ32" s="2">
        <v>0.37394723964556587</v>
      </c>
      <c r="AR32" s="2">
        <v>6.1203444884051015</v>
      </c>
      <c r="AS32" s="2">
        <v>4.4317547974154019</v>
      </c>
      <c r="AT32" s="2">
        <v>5.0358132573443735</v>
      </c>
      <c r="AU32" s="2">
        <v>1.1581588719008</v>
      </c>
    </row>
    <row r="33" spans="1:47" x14ac:dyDescent="0.25">
      <c r="A33" s="2" t="s">
        <v>30</v>
      </c>
      <c r="B33" s="2">
        <v>86</v>
      </c>
      <c r="C33" s="2">
        <v>2</v>
      </c>
      <c r="D33" s="2">
        <v>1.0416205619743202</v>
      </c>
      <c r="E33" s="2">
        <v>0.14574650982797396</v>
      </c>
      <c r="F33" s="2">
        <v>2542.1580099468747</v>
      </c>
      <c r="G33" s="2">
        <v>38.067564315273792</v>
      </c>
      <c r="H33" s="2">
        <v>45.726596486399245</v>
      </c>
      <c r="I33" s="2">
        <v>4.991717406197222</v>
      </c>
      <c r="J33" s="2">
        <v>13.442594086116713</v>
      </c>
      <c r="K33" s="2">
        <v>14.072314076766538</v>
      </c>
      <c r="L33" s="2">
        <v>0.35903045586141508</v>
      </c>
      <c r="M33" s="2">
        <v>6.1420720347858824</v>
      </c>
      <c r="N33" s="2">
        <v>9.0245361089720184</v>
      </c>
      <c r="O33" s="2">
        <v>3.5272617249045504</v>
      </c>
      <c r="P33" s="2">
        <v>1.3937222290245967</v>
      </c>
      <c r="Q33" s="2">
        <v>0.83979530811552516</v>
      </c>
      <c r="R33" s="2">
        <v>0</v>
      </c>
      <c r="S33" s="2">
        <v>0.3179463619832486</v>
      </c>
      <c r="T33" s="2">
        <v>6.8406028230641638E-2</v>
      </c>
      <c r="U33" s="2">
        <v>9.4007692642405452E-2</v>
      </c>
      <c r="V33" s="2">
        <v>100</v>
      </c>
      <c r="W33" s="2">
        <v>11384.831332853162</v>
      </c>
      <c r="X33" s="2">
        <v>140.04154047859586</v>
      </c>
      <c r="Y33" s="2">
        <v>995.16073283173432</v>
      </c>
      <c r="Z33" s="2">
        <v>14.038015820414042</v>
      </c>
      <c r="AA33" s="2">
        <v>103.25498428850558</v>
      </c>
      <c r="AB33" s="2">
        <v>25.442538912</v>
      </c>
      <c r="AC33" s="2">
        <v>189.75238421865262</v>
      </c>
      <c r="AD33" s="2">
        <v>18.133395264157151</v>
      </c>
      <c r="AE33" s="2">
        <v>38.886439469412792</v>
      </c>
      <c r="AF33" s="2">
        <v>4.80675281184</v>
      </c>
      <c r="AG33" s="2">
        <v>18.525806914662429</v>
      </c>
      <c r="AH33" s="2">
        <v>3.7670909438969939</v>
      </c>
      <c r="AI33" s="2">
        <v>1.3149411638603858</v>
      </c>
      <c r="AJ33" s="2">
        <v>4.1888910544692122</v>
      </c>
      <c r="AK33" s="2">
        <v>0.48851329167442625</v>
      </c>
      <c r="AL33" s="2">
        <v>2.5060250124000003</v>
      </c>
      <c r="AM33" s="2">
        <v>0.55062144873333863</v>
      </c>
      <c r="AN33" s="2">
        <v>1.0812536784</v>
      </c>
      <c r="AO33" s="2">
        <v>0.19530185940953435</v>
      </c>
      <c r="AP33" s="2">
        <v>0.94622845425292812</v>
      </c>
      <c r="AQ33" s="2">
        <v>0.122762850130473</v>
      </c>
      <c r="AR33" s="2">
        <v>2.1495231449583363</v>
      </c>
      <c r="AS33" s="2">
        <v>1.7110721219571252</v>
      </c>
      <c r="AT33" s="2">
        <v>1.3634183866252321</v>
      </c>
      <c r="AU33" s="2">
        <v>0.34802061986999999</v>
      </c>
    </row>
    <row r="34" spans="1:47" x14ac:dyDescent="0.25">
      <c r="A34" s="2" t="s">
        <v>31</v>
      </c>
      <c r="B34" s="2">
        <v>86</v>
      </c>
      <c r="C34" s="2">
        <v>2</v>
      </c>
      <c r="D34" s="2">
        <v>1.2434042567632102</v>
      </c>
      <c r="E34" s="2">
        <v>6.7654116000905096E-2</v>
      </c>
      <c r="F34" s="2">
        <v>1772.1456311414852</v>
      </c>
      <c r="G34" s="2">
        <v>37.302141532723653</v>
      </c>
      <c r="H34" s="2">
        <v>46.484289089983356</v>
      </c>
      <c r="I34" s="2">
        <v>4.2041710309478164</v>
      </c>
      <c r="J34" s="2">
        <v>14.492760900325676</v>
      </c>
      <c r="K34" s="2">
        <v>13.742690352118403</v>
      </c>
      <c r="L34" s="2">
        <v>0.14521381881211884</v>
      </c>
      <c r="M34" s="2">
        <v>5.5823967912365564</v>
      </c>
      <c r="N34" s="2">
        <v>8.7566142082583074</v>
      </c>
      <c r="O34" s="2">
        <v>3.8468606800947605</v>
      </c>
      <c r="P34" s="2">
        <v>1.2360246763067484</v>
      </c>
      <c r="Q34" s="2">
        <v>0.79114416639133611</v>
      </c>
      <c r="R34" s="2">
        <v>0</v>
      </c>
      <c r="S34" s="2">
        <v>0.44287202002866116</v>
      </c>
      <c r="T34" s="2">
        <v>7.1200966485333514E-2</v>
      </c>
      <c r="U34" s="2">
        <v>0.20386172350525672</v>
      </c>
      <c r="V34" s="2">
        <v>99.999999999999986</v>
      </c>
      <c r="W34" s="2">
        <v>15048.24428374176</v>
      </c>
      <c r="X34" s="2">
        <v>194.01781072314367</v>
      </c>
      <c r="Y34" s="2">
        <v>931.74037048192611</v>
      </c>
      <c r="Z34" s="2">
        <v>22.059256099644919</v>
      </c>
      <c r="AA34" s="2">
        <v>174.87164162860492</v>
      </c>
      <c r="AB34" s="2">
        <v>46.163748695999999</v>
      </c>
      <c r="AC34" s="2">
        <v>293.74426917523681</v>
      </c>
      <c r="AD34" s="2">
        <v>31.209516278255958</v>
      </c>
      <c r="AE34" s="2">
        <v>64.719993406667029</v>
      </c>
      <c r="AF34" s="2">
        <v>7.8626678894399999</v>
      </c>
      <c r="AG34" s="2">
        <v>31.608727243278583</v>
      </c>
      <c r="AH34" s="2">
        <v>5.8981333717137776</v>
      </c>
      <c r="AI34" s="2">
        <v>2.191814545750487</v>
      </c>
      <c r="AJ34" s="2">
        <v>6.7616220960091438</v>
      </c>
      <c r="AK34" s="2">
        <v>0.847539844826532</v>
      </c>
      <c r="AL34" s="2">
        <v>4.2373703632000002</v>
      </c>
      <c r="AM34" s="2">
        <v>0.79624648102362483</v>
      </c>
      <c r="AN34" s="2">
        <v>1.9821361715999999</v>
      </c>
      <c r="AO34" s="2">
        <v>0.27224168355408124</v>
      </c>
      <c r="AP34" s="2">
        <v>1.3690830764218609</v>
      </c>
      <c r="AQ34" s="2">
        <v>0.21887417967093431</v>
      </c>
      <c r="AR34" s="2">
        <v>3.8407282934990108</v>
      </c>
      <c r="AS34" s="2">
        <v>3.4161239739646345</v>
      </c>
      <c r="AT34" s="2">
        <v>3.1036003310534035</v>
      </c>
      <c r="AU34" s="2">
        <v>0.7667079716295998</v>
      </c>
    </row>
    <row r="35" spans="1:47" x14ac:dyDescent="0.25">
      <c r="A35" s="2" t="s">
        <v>34</v>
      </c>
      <c r="B35" s="2">
        <v>86</v>
      </c>
      <c r="C35" s="2">
        <v>2</v>
      </c>
      <c r="D35" s="2">
        <v>1.4620243216666706</v>
      </c>
      <c r="E35" s="2">
        <v>2.506116626800545E-2</v>
      </c>
      <c r="F35" s="2">
        <v>786.81723648984121</v>
      </c>
      <c r="G35" s="2">
        <v>24.934659328306431</v>
      </c>
      <c r="H35" s="2">
        <v>47.039154566707488</v>
      </c>
      <c r="I35" s="2">
        <v>4.6874751506862395</v>
      </c>
      <c r="J35" s="2">
        <v>14.028133399068054</v>
      </c>
      <c r="K35" s="2">
        <v>13.139919527982316</v>
      </c>
      <c r="L35" s="2">
        <v>0.16589401867078041</v>
      </c>
      <c r="M35" s="2">
        <v>5.8097695574039028</v>
      </c>
      <c r="N35" s="2">
        <v>8.9565872548863688</v>
      </c>
      <c r="O35" s="2">
        <v>3.4702563654002132</v>
      </c>
      <c r="P35" s="2">
        <v>1.4763474291893957</v>
      </c>
      <c r="Q35" s="2">
        <v>0.43138408689705626</v>
      </c>
      <c r="R35" s="2">
        <v>4.4927559280522909E-2</v>
      </c>
      <c r="S35" s="2">
        <v>0.43446540180346382</v>
      </c>
      <c r="T35" s="2">
        <v>6.5900380095103295E-2</v>
      </c>
      <c r="U35" s="2">
        <v>0.24988469918414738</v>
      </c>
      <c r="V35" s="2">
        <v>100</v>
      </c>
      <c r="W35" s="2">
        <v>28465.271269475044</v>
      </c>
      <c r="X35" s="2">
        <v>479.38447552845309</v>
      </c>
      <c r="Y35" s="2">
        <v>555.21836256220581</v>
      </c>
      <c r="Z35" s="2">
        <v>32.606125016441283</v>
      </c>
      <c r="AA35" s="2">
        <v>233.15225263241061</v>
      </c>
      <c r="AB35" s="2">
        <v>52.799833079999992</v>
      </c>
      <c r="AC35" s="2">
        <v>385.09995755832193</v>
      </c>
      <c r="AD35" s="2">
        <v>38.764533153284738</v>
      </c>
      <c r="AE35" s="2">
        <v>82.993191165346673</v>
      </c>
      <c r="AF35" s="2">
        <v>10.348483337279999</v>
      </c>
      <c r="AG35" s="2">
        <v>40.168798989455212</v>
      </c>
      <c r="AH35" s="2">
        <v>8.5232496849710877</v>
      </c>
      <c r="AI35" s="2">
        <v>2.7509908774615872</v>
      </c>
      <c r="AJ35" s="2">
        <v>7.3800324273037328</v>
      </c>
      <c r="AK35" s="2">
        <v>1.2096127486752479</v>
      </c>
      <c r="AL35" s="2">
        <v>5.7356226312</v>
      </c>
      <c r="AM35" s="2">
        <v>1.2322352246032366</v>
      </c>
      <c r="AN35" s="2">
        <v>2.9857910447999996</v>
      </c>
      <c r="AO35" s="2">
        <v>0.43449849617914577</v>
      </c>
      <c r="AP35" s="2">
        <v>2.5412340397993924</v>
      </c>
      <c r="AQ35" s="2">
        <v>0.30975838733676553</v>
      </c>
      <c r="AR35" s="2">
        <v>6.1752107748560636</v>
      </c>
      <c r="AS35" s="2">
        <v>3.5370529594339843</v>
      </c>
      <c r="AT35" s="2">
        <v>3.6519925984244637</v>
      </c>
      <c r="AU35" s="2">
        <v>0.81320800833359985</v>
      </c>
    </row>
    <row r="36" spans="1:47" x14ac:dyDescent="0.25">
      <c r="A36" s="2" t="s">
        <v>35</v>
      </c>
      <c r="B36" s="2">
        <v>86</v>
      </c>
      <c r="C36" s="2">
        <v>2</v>
      </c>
      <c r="D36" s="2">
        <v>1.3932299533534458</v>
      </c>
      <c r="E36" s="2">
        <v>7.3875207246163241E-2</v>
      </c>
      <c r="F36" s="2">
        <v>866.46284860734238</v>
      </c>
      <c r="G36" s="2">
        <v>27.675318980308962</v>
      </c>
      <c r="H36" s="2">
        <v>45.724996251312042</v>
      </c>
      <c r="I36" s="2">
        <v>4.5048233118408563</v>
      </c>
      <c r="J36" s="2">
        <v>13.790173439296247</v>
      </c>
      <c r="K36" s="2">
        <v>14.900184935272655</v>
      </c>
      <c r="L36" s="2">
        <v>0.23961613435297646</v>
      </c>
      <c r="M36" s="2">
        <v>5.9798070675263659</v>
      </c>
      <c r="N36" s="2">
        <v>9.1193082421152596</v>
      </c>
      <c r="O36" s="2">
        <v>3.2286699655120707</v>
      </c>
      <c r="P36" s="2">
        <v>1.3582246213825162</v>
      </c>
      <c r="Q36" s="2">
        <v>0.4264507422402159</v>
      </c>
      <c r="R36" s="2">
        <v>0</v>
      </c>
      <c r="S36" s="2">
        <v>0.44464437446893584</v>
      </c>
      <c r="T36" s="2">
        <v>6.7776278302594098E-2</v>
      </c>
      <c r="U36" s="2">
        <v>0.21532463637726798</v>
      </c>
      <c r="V36" s="2">
        <v>100</v>
      </c>
      <c r="W36" s="2">
        <v>27942.142448988605</v>
      </c>
      <c r="X36" s="2">
        <v>479.33719674996473</v>
      </c>
      <c r="Y36" s="2">
        <v>560.8386253507266</v>
      </c>
      <c r="Z36" s="2">
        <v>33.956252368460397</v>
      </c>
      <c r="AA36" s="2">
        <v>251.50291826353384</v>
      </c>
      <c r="AB36" s="2">
        <v>57.90170226</v>
      </c>
      <c r="AC36" s="2">
        <v>384.74017207627679</v>
      </c>
      <c r="AD36" s="2">
        <v>40.275868653604078</v>
      </c>
      <c r="AE36" s="2">
        <v>86.086819300053605</v>
      </c>
      <c r="AF36" s="2">
        <v>10.960275456</v>
      </c>
      <c r="AG36" s="2">
        <v>41.482033368737575</v>
      </c>
      <c r="AH36" s="2">
        <v>8.397976675377631</v>
      </c>
      <c r="AI36" s="2">
        <v>2.9282075096646243</v>
      </c>
      <c r="AJ36" s="2">
        <v>8.6762962894702493</v>
      </c>
      <c r="AK36" s="2">
        <v>1.2035398468076399</v>
      </c>
      <c r="AL36" s="2">
        <v>6.364768668</v>
      </c>
      <c r="AM36" s="2">
        <v>1.3211255228628598</v>
      </c>
      <c r="AN36" s="2">
        <v>3.1552141799999998</v>
      </c>
      <c r="AO36" s="2">
        <v>0.54703017575417279</v>
      </c>
      <c r="AP36" s="2">
        <v>2.6687229742470779</v>
      </c>
      <c r="AQ36" s="2">
        <v>0.29392048597563175</v>
      </c>
      <c r="AR36" s="2">
        <v>5.4897403600779358</v>
      </c>
      <c r="AS36" s="2">
        <v>3.8122450351133814</v>
      </c>
      <c r="AT36" s="2">
        <v>3.7532339895537898</v>
      </c>
      <c r="AU36" s="2">
        <v>1.19482261668</v>
      </c>
    </row>
    <row r="37" spans="1:47" x14ac:dyDescent="0.25">
      <c r="A37" s="2" t="s">
        <v>36</v>
      </c>
      <c r="B37" s="2">
        <v>85</v>
      </c>
      <c r="C37" s="2">
        <v>2</v>
      </c>
      <c r="D37" s="2">
        <v>1.3847530468339395</v>
      </c>
      <c r="E37" s="2">
        <v>7.7877781440926094E-2</v>
      </c>
      <c r="F37" s="2">
        <v>933.97365622075279</v>
      </c>
      <c r="G37" s="2">
        <v>36.893884998716793</v>
      </c>
      <c r="H37" s="2">
        <v>45.176134329228184</v>
      </c>
      <c r="I37" s="2">
        <v>5.1402871108224462</v>
      </c>
      <c r="J37" s="2">
        <v>14.029543770244727</v>
      </c>
      <c r="K37" s="2">
        <v>14.138729984262197</v>
      </c>
      <c r="L37" s="2">
        <v>0.17965243602874439</v>
      </c>
      <c r="M37" s="2">
        <v>5.4040410348646466</v>
      </c>
      <c r="N37" s="2">
        <v>9.4483025655117281</v>
      </c>
      <c r="O37" s="2">
        <v>3.7987226566077954</v>
      </c>
      <c r="P37" s="2">
        <v>1.2387274861981963</v>
      </c>
      <c r="Q37" s="2">
        <v>0.6437719101030035</v>
      </c>
      <c r="R37" s="2">
        <v>0</v>
      </c>
      <c r="S37" s="2">
        <v>0.49149409207863903</v>
      </c>
      <c r="T37" s="2">
        <v>9.4926432015188231E-2</v>
      </c>
      <c r="U37" s="2">
        <v>0.21587436403453988</v>
      </c>
      <c r="V37" s="2">
        <v>100</v>
      </c>
      <c r="W37" s="2">
        <v>30464.335147396927</v>
      </c>
      <c r="X37" s="2">
        <v>390.87534593901376</v>
      </c>
      <c r="Y37" s="2">
        <v>663.84359445264693</v>
      </c>
      <c r="Z37" s="2">
        <v>36.522359708064123</v>
      </c>
      <c r="AA37" s="2">
        <v>264.47239051775193</v>
      </c>
      <c r="AB37" s="2">
        <v>62.058916568000001</v>
      </c>
      <c r="AC37" s="2">
        <v>380.89513844163321</v>
      </c>
      <c r="AD37" s="2">
        <v>45.464241715432856</v>
      </c>
      <c r="AE37" s="2">
        <v>93.739045274538185</v>
      </c>
      <c r="AF37" s="2">
        <v>11.6260208328</v>
      </c>
      <c r="AG37" s="2">
        <v>48.268877562780283</v>
      </c>
      <c r="AH37" s="2">
        <v>10.792982251823091</v>
      </c>
      <c r="AI37" s="2">
        <v>3.6621676104741603</v>
      </c>
      <c r="AJ37" s="2">
        <v>10.283884334267084</v>
      </c>
      <c r="AK37" s="2">
        <v>1.5743000347520604</v>
      </c>
      <c r="AL37" s="2">
        <v>6.4727314564</v>
      </c>
      <c r="AM37" s="2">
        <v>1.5116890025067866</v>
      </c>
      <c r="AN37" s="2">
        <v>2.7729116976000001</v>
      </c>
      <c r="AO37" s="2">
        <v>0.47879756747933266</v>
      </c>
      <c r="AP37" s="2">
        <v>2.5666367031829527</v>
      </c>
      <c r="AQ37" s="2">
        <v>0.30945623860446836</v>
      </c>
      <c r="AR37" s="2">
        <v>5.4218377527993367</v>
      </c>
      <c r="AS37" s="2">
        <v>4.0467927353740061</v>
      </c>
      <c r="AT37" s="2">
        <v>3.909922919186823</v>
      </c>
      <c r="AU37" s="2">
        <v>0.87911804267320004</v>
      </c>
    </row>
    <row r="38" spans="1:47" x14ac:dyDescent="0.25">
      <c r="A38" s="2" t="s">
        <v>38</v>
      </c>
      <c r="B38" s="2">
        <v>83</v>
      </c>
      <c r="C38" s="2">
        <v>2</v>
      </c>
      <c r="D38" s="2">
        <v>1.432569330139424</v>
      </c>
      <c r="E38" s="2">
        <v>4.2756563856237599E-2</v>
      </c>
      <c r="F38" s="2">
        <v>1587.6941967673422</v>
      </c>
      <c r="G38" s="2">
        <v>32.784504827124657</v>
      </c>
      <c r="H38" s="2">
        <v>47.632172824815868</v>
      </c>
      <c r="I38" s="2">
        <v>4.2454301130418726</v>
      </c>
      <c r="J38" s="2">
        <v>14.563219334058223</v>
      </c>
      <c r="K38" s="2">
        <v>13.014278973391049</v>
      </c>
      <c r="L38" s="2">
        <v>0.20926081693781667</v>
      </c>
      <c r="M38" s="2">
        <v>5.2397267299919976</v>
      </c>
      <c r="N38" s="2">
        <v>9.5059803458958196</v>
      </c>
      <c r="O38" s="2">
        <v>2.5525716513140346</v>
      </c>
      <c r="P38" s="2">
        <v>1.3656319881829184</v>
      </c>
      <c r="Q38" s="2">
        <v>0.9515212440760723</v>
      </c>
      <c r="R38" s="2">
        <v>0</v>
      </c>
      <c r="S38" s="2">
        <v>0.40467349157827787</v>
      </c>
      <c r="T38" s="2">
        <v>7.9498594670003891E-2</v>
      </c>
      <c r="U38" s="2">
        <v>0.23603389204603736</v>
      </c>
      <c r="V38" s="2">
        <v>100</v>
      </c>
      <c r="W38" s="2">
        <v>18775.494638191205</v>
      </c>
      <c r="X38" s="2">
        <v>225.33086447989311</v>
      </c>
      <c r="Y38" s="2">
        <v>868.5729354411751</v>
      </c>
      <c r="Z38" s="2">
        <v>31.709517250271904</v>
      </c>
      <c r="AA38" s="2">
        <v>232.69512379382462</v>
      </c>
      <c r="AB38" s="2">
        <v>59.982488071999988</v>
      </c>
      <c r="AC38" s="2">
        <v>384.23003675519681</v>
      </c>
      <c r="AD38" s="2">
        <v>42.163974866114202</v>
      </c>
      <c r="AE38" s="2">
        <v>89.133767418008816</v>
      </c>
      <c r="AF38" s="2">
        <v>10.86148495536</v>
      </c>
      <c r="AG38" s="2">
        <v>42.646380601409774</v>
      </c>
      <c r="AH38" s="2">
        <v>7.7643857957991003</v>
      </c>
      <c r="AI38" s="2">
        <v>2.9835420068951071</v>
      </c>
      <c r="AJ38" s="2">
        <v>9.7030913810179431</v>
      </c>
      <c r="AK38" s="2">
        <v>1.2669336881747</v>
      </c>
      <c r="AL38" s="2">
        <v>5.7867851834000001</v>
      </c>
      <c r="AM38" s="2">
        <v>1.1098518493086023</v>
      </c>
      <c r="AN38" s="2">
        <v>2.5082167551999999</v>
      </c>
      <c r="AO38" s="2">
        <v>0.43730444414804054</v>
      </c>
      <c r="AP38" s="2">
        <v>2.3520277270836529</v>
      </c>
      <c r="AQ38" s="2">
        <v>0.31774647840232234</v>
      </c>
      <c r="AR38" s="2">
        <v>4.8667924518158401</v>
      </c>
      <c r="AS38" s="2">
        <v>3.9882320988766957</v>
      </c>
      <c r="AT38" s="2">
        <v>3.6728076508733611</v>
      </c>
      <c r="AU38" s="2">
        <v>0.93056355389139989</v>
      </c>
    </row>
    <row r="39" spans="1:47" x14ac:dyDescent="0.25">
      <c r="A39" s="2" t="s">
        <v>40</v>
      </c>
      <c r="B39" s="2">
        <v>83</v>
      </c>
      <c r="C39" s="2">
        <v>2</v>
      </c>
      <c r="D39" s="2">
        <v>1.4417986807548344</v>
      </c>
      <c r="E39" s="2">
        <v>3.5973231216853557E-2</v>
      </c>
      <c r="F39" s="2">
        <v>1903.68381227287</v>
      </c>
      <c r="G39" s="2">
        <v>49.201398630067615</v>
      </c>
      <c r="H39" s="2">
        <v>47.2904013104176</v>
      </c>
      <c r="I39" s="2">
        <v>4.1050999471894549</v>
      </c>
      <c r="J39" s="2">
        <v>14.648909327973378</v>
      </c>
      <c r="K39" s="2">
        <v>12.876623228086856</v>
      </c>
      <c r="L39" s="2">
        <v>0.17225586560064288</v>
      </c>
      <c r="M39" s="2">
        <v>5.1817985620812328</v>
      </c>
      <c r="N39" s="2">
        <v>8.5693314940809433</v>
      </c>
      <c r="O39" s="2">
        <v>3.6684929899222363</v>
      </c>
      <c r="P39" s="2">
        <v>1.7025682235666313</v>
      </c>
      <c r="Q39" s="2">
        <v>1.0664547614524791</v>
      </c>
      <c r="R39" s="2">
        <v>5.4600733380342339E-2</v>
      </c>
      <c r="S39" s="2">
        <v>0.41482633684773756</v>
      </c>
      <c r="T39" s="2">
        <v>6.2656579288917449E-2</v>
      </c>
      <c r="U39" s="2">
        <v>0.18598064011154861</v>
      </c>
      <c r="V39" s="2">
        <v>100</v>
      </c>
      <c r="W39" s="2">
        <v>15606.84852894048</v>
      </c>
      <c r="X39" s="2">
        <v>191.02958435409406</v>
      </c>
      <c r="Y39" s="2">
        <v>944.77694528361872</v>
      </c>
      <c r="Z39" s="2">
        <v>26.847955573500318</v>
      </c>
      <c r="AA39" s="2">
        <v>195.16605737766255</v>
      </c>
      <c r="AB39" s="2">
        <v>49.021735616000001</v>
      </c>
      <c r="AC39" s="2">
        <v>322.23951957873533</v>
      </c>
      <c r="AD39" s="2">
        <v>38.365335768064256</v>
      </c>
      <c r="AE39" s="2">
        <v>82.03995064499135</v>
      </c>
      <c r="AF39" s="2">
        <v>9.7696168953600004</v>
      </c>
      <c r="AG39" s="2">
        <v>38.684480295514803</v>
      </c>
      <c r="AH39" s="2">
        <v>7.8149689911454008</v>
      </c>
      <c r="AI39" s="2">
        <v>2.2302039689718098</v>
      </c>
      <c r="AJ39" s="2">
        <v>7.6107833423233924</v>
      </c>
      <c r="AK39" s="2">
        <v>0.96151289130318818</v>
      </c>
      <c r="AL39" s="2">
        <v>4.7928094816</v>
      </c>
      <c r="AM39" s="2">
        <v>0.88678701447179431</v>
      </c>
      <c r="AN39" s="2">
        <v>2.2385400687999994</v>
      </c>
      <c r="AO39" s="2">
        <v>0.38213706874237208</v>
      </c>
      <c r="AP39" s="2">
        <v>1.3123044079944286</v>
      </c>
      <c r="AQ39" s="2">
        <v>0.28676408486908561</v>
      </c>
      <c r="AR39" s="2">
        <v>3.9428892658898174</v>
      </c>
      <c r="AS39" s="2">
        <v>2.9157700925797356</v>
      </c>
      <c r="AT39" s="2">
        <v>2.9076703800721915</v>
      </c>
      <c r="AU39" s="2">
        <v>0.60519932630079987</v>
      </c>
    </row>
    <row r="40" spans="1:47" x14ac:dyDescent="0.25">
      <c r="A40" s="2" t="s">
        <v>41</v>
      </c>
      <c r="B40" s="2">
        <v>83</v>
      </c>
      <c r="C40" s="2">
        <v>2</v>
      </c>
      <c r="D40" s="2">
        <v>0.540796475490392</v>
      </c>
      <c r="E40" s="2">
        <v>3.225374212910917E-2</v>
      </c>
      <c r="F40" s="2">
        <v>1138.8533977499897</v>
      </c>
      <c r="G40" s="2">
        <v>42.633405100353542</v>
      </c>
      <c r="H40" s="2">
        <v>45.617350087341421</v>
      </c>
      <c r="I40" s="2">
        <v>4.8598617412402279</v>
      </c>
      <c r="J40" s="2">
        <v>14.395756151590136</v>
      </c>
      <c r="K40" s="2">
        <v>14.042872678517226</v>
      </c>
      <c r="L40" s="2">
        <v>0.14282182148578917</v>
      </c>
      <c r="M40" s="2">
        <v>5.5306519147772839</v>
      </c>
      <c r="N40" s="2">
        <v>9.3386977785729055</v>
      </c>
      <c r="O40" s="2">
        <v>3.3770677001565912</v>
      </c>
      <c r="P40" s="2">
        <v>1.2744410249400469</v>
      </c>
      <c r="Q40" s="2">
        <v>0.48404637035577802</v>
      </c>
      <c r="R40" s="2">
        <v>7.7893674631588042E-2</v>
      </c>
      <c r="S40" s="2">
        <v>0.57058373017229069</v>
      </c>
      <c r="T40" s="2">
        <v>6.4023575148802053E-2</v>
      </c>
      <c r="U40" s="2">
        <v>0.22413276700444043</v>
      </c>
      <c r="V40" s="2">
        <v>100</v>
      </c>
      <c r="W40" s="2">
        <v>20587.253849208486</v>
      </c>
      <c r="X40" s="2">
        <v>276.74599557146882</v>
      </c>
      <c r="Y40" s="2">
        <v>712.46137286826479</v>
      </c>
      <c r="Z40" s="2">
        <v>23.011709828371842</v>
      </c>
      <c r="AA40" s="2">
        <v>173.51634547835272</v>
      </c>
      <c r="AB40" s="2">
        <v>41.905632439999998</v>
      </c>
      <c r="AC40" s="2">
        <v>302.27002301638021</v>
      </c>
      <c r="AD40" s="2">
        <v>31.446775056989381</v>
      </c>
      <c r="AE40" s="2">
        <v>64.268963136836888</v>
      </c>
      <c r="AF40" s="2">
        <v>7.7086393497599994</v>
      </c>
      <c r="AG40" s="2">
        <v>31.969293710970273</v>
      </c>
      <c r="AH40" s="2">
        <v>7.1364617629242755</v>
      </c>
      <c r="AI40" s="2">
        <v>2.0007089246262275</v>
      </c>
      <c r="AJ40" s="2">
        <v>6.1121570598753001</v>
      </c>
      <c r="AK40" s="2">
        <v>0.8941353695901757</v>
      </c>
      <c r="AL40" s="2">
        <v>4.1069607583999996</v>
      </c>
      <c r="AM40" s="2">
        <v>0.78123953462791251</v>
      </c>
      <c r="AN40" s="2">
        <v>1.9579865519999999</v>
      </c>
      <c r="AO40" s="2">
        <v>0.36199237223194686</v>
      </c>
      <c r="AP40" s="2">
        <v>1.677052052837515</v>
      </c>
      <c r="AQ40" s="2">
        <v>0.20256812317097991</v>
      </c>
      <c r="AR40" s="2">
        <v>3.5837347856350723</v>
      </c>
      <c r="AS40" s="2">
        <v>2.7090624833099368</v>
      </c>
      <c r="AT40" s="2">
        <v>2.8703262717382683</v>
      </c>
      <c r="AU40" s="2">
        <v>0.76595272012159998</v>
      </c>
    </row>
    <row r="41" spans="1:47" x14ac:dyDescent="0.25">
      <c r="A41" s="2" t="s">
        <v>42</v>
      </c>
      <c r="B41" s="2">
        <v>83</v>
      </c>
      <c r="C41" s="2">
        <v>2</v>
      </c>
      <c r="D41" s="2">
        <v>0.91579772512585877</v>
      </c>
      <c r="E41" s="2">
        <v>4.5413465557659509E-2</v>
      </c>
      <c r="F41" s="2">
        <v>357.10891619980077</v>
      </c>
      <c r="G41" s="2">
        <v>17.310383350314314</v>
      </c>
      <c r="H41" s="2">
        <v>47.345193235663146</v>
      </c>
      <c r="I41" s="2">
        <v>4.0398066580048262</v>
      </c>
      <c r="J41" s="2">
        <v>14.739643514303681</v>
      </c>
      <c r="K41" s="2">
        <v>12.548596265416878</v>
      </c>
      <c r="L41" s="2">
        <v>0.32213539003091729</v>
      </c>
      <c r="M41" s="2">
        <v>5.1844455493973003</v>
      </c>
      <c r="N41" s="2">
        <v>8.8315326089928536</v>
      </c>
      <c r="O41" s="2">
        <v>4.2600658448382891</v>
      </c>
      <c r="P41" s="2">
        <v>1.3700627763999622</v>
      </c>
      <c r="Q41" s="2">
        <v>0.69166448095289701</v>
      </c>
      <c r="R41" s="2">
        <v>0</v>
      </c>
      <c r="S41" s="2">
        <v>0.25631080545999735</v>
      </c>
      <c r="T41" s="2">
        <v>8.2533902192768821E-2</v>
      </c>
      <c r="U41" s="2">
        <v>0.3279076997548287</v>
      </c>
      <c r="V41" s="2">
        <v>99.999999999999986</v>
      </c>
      <c r="W41" s="2">
        <v>15252.052088243321</v>
      </c>
      <c r="X41" s="2">
        <v>207.0836141018176</v>
      </c>
      <c r="Y41" s="2">
        <v>825.35678205778356</v>
      </c>
      <c r="Z41" s="2">
        <v>27.129453323151179</v>
      </c>
      <c r="AA41" s="2">
        <v>179.1718830793979</v>
      </c>
      <c r="AB41" s="2">
        <v>46.552936054</v>
      </c>
      <c r="AC41" s="2">
        <v>317.67584150357487</v>
      </c>
      <c r="AD41" s="2">
        <v>36.014804184673331</v>
      </c>
      <c r="AE41" s="2">
        <v>77.680064774158808</v>
      </c>
      <c r="AF41" s="2">
        <v>9.6876709485599992</v>
      </c>
      <c r="AG41" s="2">
        <v>38.474350013818245</v>
      </c>
      <c r="AH41" s="2">
        <v>7.9502571882961011</v>
      </c>
      <c r="AI41" s="2">
        <v>2.6362191116460076</v>
      </c>
      <c r="AJ41" s="2">
        <v>8.7764003993030197</v>
      </c>
      <c r="AK41" s="2">
        <v>1.1821216178750518</v>
      </c>
      <c r="AL41" s="2">
        <v>4.7328085872000001</v>
      </c>
      <c r="AM41" s="2">
        <v>0.89733005892656492</v>
      </c>
      <c r="AN41" s="2">
        <v>2.4149329734</v>
      </c>
      <c r="AO41" s="2">
        <v>0.34997085709320558</v>
      </c>
      <c r="AP41" s="2">
        <v>1.6232049315226795</v>
      </c>
      <c r="AQ41" s="2">
        <v>0.22019431867955938</v>
      </c>
      <c r="AR41" s="2">
        <v>3.7067457443028595</v>
      </c>
      <c r="AS41" s="2">
        <v>2.9814288127829127</v>
      </c>
      <c r="AT41" s="2">
        <v>3.4209689386304882</v>
      </c>
      <c r="AU41" s="2">
        <v>0.65337265954180002</v>
      </c>
    </row>
    <row r="42" spans="1:47" x14ac:dyDescent="0.25">
      <c r="A42" s="2" t="s">
        <v>43</v>
      </c>
      <c r="B42" s="2">
        <v>86</v>
      </c>
      <c r="C42" s="2">
        <v>2</v>
      </c>
      <c r="D42" s="2">
        <v>0.55999836472959608</v>
      </c>
      <c r="E42" s="2">
        <v>3.4442019353905839E-2</v>
      </c>
      <c r="F42" s="2">
        <v>996.09939637878244</v>
      </c>
      <c r="G42" s="2">
        <v>19.34324117522009</v>
      </c>
      <c r="H42" s="2">
        <v>44.407651541673893</v>
      </c>
      <c r="I42" s="2">
        <v>5.4259778848015436</v>
      </c>
      <c r="J42" s="2">
        <v>13.502649791196653</v>
      </c>
      <c r="K42" s="2">
        <v>14.310176542401171</v>
      </c>
      <c r="L42" s="2">
        <v>0.18357440431108937</v>
      </c>
      <c r="M42" s="2">
        <v>5.6785682400230311</v>
      </c>
      <c r="N42" s="2">
        <v>9.3157489785538949</v>
      </c>
      <c r="O42" s="2">
        <v>4.5413097582335125</v>
      </c>
      <c r="P42" s="2">
        <v>1.3093971035369669</v>
      </c>
      <c r="Q42" s="2">
        <v>0.57851015828527452</v>
      </c>
      <c r="R42" s="2">
        <v>5.1160079889975736E-3</v>
      </c>
      <c r="S42" s="2">
        <v>0.47448466250899057</v>
      </c>
      <c r="T42" s="2">
        <v>8.9379668984251717E-2</v>
      </c>
      <c r="U42" s="2">
        <v>0.17755557138285694</v>
      </c>
      <c r="V42" s="2">
        <v>99.999999999999986</v>
      </c>
      <c r="W42" s="2">
        <v>29187.106522168706</v>
      </c>
      <c r="X42" s="2">
        <v>401.03956631304834</v>
      </c>
      <c r="Y42" s="2">
        <v>659.76172038049481</v>
      </c>
      <c r="Z42" s="2">
        <v>31.832122975059544</v>
      </c>
      <c r="AA42" s="2">
        <v>235.55574629663582</v>
      </c>
      <c r="AB42" s="2">
        <v>56.666592122000004</v>
      </c>
      <c r="AC42" s="2">
        <v>375.68383096590418</v>
      </c>
      <c r="AD42" s="2">
        <v>38.440025091051751</v>
      </c>
      <c r="AE42" s="2">
        <v>83.202734589614863</v>
      </c>
      <c r="AF42" s="2">
        <v>10.6701732984</v>
      </c>
      <c r="AG42" s="2">
        <v>40.78877400405301</v>
      </c>
      <c r="AH42" s="2">
        <v>8.8576647664362351</v>
      </c>
      <c r="AI42" s="2">
        <v>2.7227861756557927</v>
      </c>
      <c r="AJ42" s="2">
        <v>6.5350453938472297</v>
      </c>
      <c r="AK42" s="2">
        <v>1.1310014924752392</v>
      </c>
      <c r="AL42" s="2">
        <v>5.4637314914000008</v>
      </c>
      <c r="AM42" s="2">
        <v>1.0047162751313099</v>
      </c>
      <c r="AN42" s="2">
        <v>2.4570013874000001</v>
      </c>
      <c r="AO42" s="2">
        <v>0.44688981468797545</v>
      </c>
      <c r="AP42" s="2">
        <v>2.3222844922687416</v>
      </c>
      <c r="AQ42" s="2">
        <v>0.29637962871608198</v>
      </c>
      <c r="AR42" s="2">
        <v>4.9344658106748929</v>
      </c>
      <c r="AS42" s="2">
        <v>3.6277796625099077</v>
      </c>
      <c r="AT42" s="2">
        <v>2.6150556127620965</v>
      </c>
      <c r="AU42" s="2">
        <v>0.71199838110940006</v>
      </c>
    </row>
    <row r="43" spans="1:47" x14ac:dyDescent="0.25">
      <c r="A43" s="2" t="s">
        <v>44</v>
      </c>
      <c r="B43" s="2">
        <v>86</v>
      </c>
      <c r="C43" s="2">
        <v>2</v>
      </c>
      <c r="D43" s="2">
        <v>0.66433929896127153</v>
      </c>
      <c r="E43" s="2">
        <v>4.267195006513478E-2</v>
      </c>
      <c r="F43" s="2">
        <v>198.01142289453455</v>
      </c>
      <c r="G43" s="2">
        <v>8.7936527681352352</v>
      </c>
      <c r="H43" s="2">
        <v>44.800402759276288</v>
      </c>
      <c r="I43" s="2">
        <v>5.3613680473471472</v>
      </c>
      <c r="J43" s="2">
        <v>14.416989270176011</v>
      </c>
      <c r="K43" s="2">
        <v>13.99515521450267</v>
      </c>
      <c r="L43" s="2">
        <v>0.18282602758859351</v>
      </c>
      <c r="M43" s="2">
        <v>5.4695626976532816</v>
      </c>
      <c r="N43" s="2">
        <v>9.562197331198627</v>
      </c>
      <c r="O43" s="2">
        <v>3.7196862146673593</v>
      </c>
      <c r="P43" s="2">
        <v>1.224434062761236</v>
      </c>
      <c r="Q43" s="2">
        <v>0.64593665505502507</v>
      </c>
      <c r="R43" s="2">
        <v>0</v>
      </c>
      <c r="S43" s="2">
        <v>0.44080460129541732</v>
      </c>
      <c r="T43" s="2">
        <v>7.0357792829133764E-2</v>
      </c>
      <c r="U43" s="2">
        <v>0.11038355941637429</v>
      </c>
      <c r="V43" s="2">
        <v>100</v>
      </c>
      <c r="W43" s="2">
        <v>28054.08977426622</v>
      </c>
      <c r="X43" s="2">
        <v>367.26452633048638</v>
      </c>
      <c r="Y43" s="2">
        <v>648.14145441510232</v>
      </c>
      <c r="Z43" s="2">
        <v>31.374101890760159</v>
      </c>
      <c r="AA43" s="2">
        <v>233.9848886150202</v>
      </c>
      <c r="AB43" s="2">
        <v>53.358819822000001</v>
      </c>
      <c r="AC43" s="2">
        <v>330.19565170418321</v>
      </c>
      <c r="AD43" s="2">
        <v>38.61380298671633</v>
      </c>
      <c r="AE43" s="2">
        <v>79.691644753787429</v>
      </c>
      <c r="AF43" s="2">
        <v>10.13722159464</v>
      </c>
      <c r="AG43" s="2">
        <v>40.664318723043785</v>
      </c>
      <c r="AH43" s="2">
        <v>8.9410498060002634</v>
      </c>
      <c r="AI43" s="2">
        <v>2.7534317121191036</v>
      </c>
      <c r="AJ43" s="2">
        <v>7.997756066976061</v>
      </c>
      <c r="AK43" s="2">
        <v>1.0615344867161158</v>
      </c>
      <c r="AL43" s="2">
        <v>6.0290747117999999</v>
      </c>
      <c r="AM43" s="2">
        <v>1.1211440999416307</v>
      </c>
      <c r="AN43" s="2">
        <v>3.147906468</v>
      </c>
      <c r="AO43" s="2">
        <v>0.41708322163619038</v>
      </c>
      <c r="AP43" s="2">
        <v>2.691427869143534</v>
      </c>
      <c r="AQ43" s="2">
        <v>0.27400161428756087</v>
      </c>
      <c r="AR43" s="2">
        <v>4.8073186541785429</v>
      </c>
      <c r="AS43" s="2">
        <v>3.4875832242883882</v>
      </c>
      <c r="AT43" s="2">
        <v>4.0377695303487151</v>
      </c>
      <c r="AU43" s="2">
        <v>0.80368992007920004</v>
      </c>
    </row>
    <row r="44" spans="1:47" x14ac:dyDescent="0.25">
      <c r="A44" s="2" t="s">
        <v>23</v>
      </c>
      <c r="B44" s="2">
        <v>86</v>
      </c>
      <c r="C44" s="2">
        <v>2</v>
      </c>
      <c r="D44" s="2">
        <v>0.37248589744401034</v>
      </c>
      <c r="E44" s="2">
        <v>2.8554368804863672E-2</v>
      </c>
      <c r="F44" s="2">
        <v>271.47128466401483</v>
      </c>
      <c r="G44" s="2">
        <v>37.834635621719457</v>
      </c>
      <c r="H44" s="2">
        <v>50.391415831478909</v>
      </c>
      <c r="I44" s="2">
        <v>2.7666814462830662</v>
      </c>
      <c r="J44" s="2">
        <v>16.272880519350142</v>
      </c>
      <c r="K44" s="2">
        <v>10.758027004868907</v>
      </c>
      <c r="L44" s="2">
        <v>0.19586477487576756</v>
      </c>
      <c r="M44" s="2">
        <v>3.7293782522127596</v>
      </c>
      <c r="N44" s="2">
        <v>7.8213102548228957</v>
      </c>
      <c r="O44" s="2">
        <v>4.5363662221627319</v>
      </c>
      <c r="P44" s="2">
        <v>1.8000108755667845</v>
      </c>
      <c r="Q44" s="2">
        <v>1.4360976793213647</v>
      </c>
      <c r="R44" s="2">
        <v>0</v>
      </c>
      <c r="S44" s="2">
        <v>4.2874830592132783E-2</v>
      </c>
      <c r="T44" s="2">
        <v>6.1593354192112704E-2</v>
      </c>
      <c r="U44" s="2">
        <v>0.18749895427242458</v>
      </c>
      <c r="V44" s="2">
        <v>100</v>
      </c>
      <c r="W44" s="2">
        <v>16617.305093936822</v>
      </c>
      <c r="X44" s="2">
        <v>179.61749641552061</v>
      </c>
      <c r="Y44" s="2">
        <v>708.44390992602951</v>
      </c>
      <c r="Z44" s="2">
        <v>42.406678111732838</v>
      </c>
      <c r="AA44" s="2">
        <v>309.53004760839315</v>
      </c>
      <c r="AB44" s="2">
        <v>77.610467981999989</v>
      </c>
      <c r="AC44" s="2">
        <v>504.957492050197</v>
      </c>
      <c r="AD44" s="2">
        <v>57.888683824039774</v>
      </c>
      <c r="AE44" s="2">
        <v>125.04796827005279</v>
      </c>
      <c r="AF44" s="2">
        <v>15.085511222399999</v>
      </c>
      <c r="AG44" s="2">
        <v>62.068780771044054</v>
      </c>
      <c r="AH44" s="2">
        <v>12.36950366458977</v>
      </c>
      <c r="AI44" s="2">
        <v>3.8108135251594342</v>
      </c>
      <c r="AJ44" s="2">
        <v>11.786919136960023</v>
      </c>
      <c r="AK44" s="2">
        <v>1.65285163920536</v>
      </c>
      <c r="AL44" s="2">
        <v>7.6337343663999997</v>
      </c>
      <c r="AM44" s="2">
        <v>1.5725225122564594</v>
      </c>
      <c r="AN44" s="2">
        <v>3.7454527153999999</v>
      </c>
      <c r="AO44" s="2">
        <v>0.55124005414566879</v>
      </c>
      <c r="AP44" s="2">
        <v>2.8377627975288737</v>
      </c>
      <c r="AQ44" s="2">
        <v>0.34898741524458698</v>
      </c>
      <c r="AR44" s="2">
        <v>5.8395570474449254</v>
      </c>
      <c r="AS44" s="2">
        <v>5.2007596574298809</v>
      </c>
      <c r="AT44" s="2">
        <v>5.3650370894822732</v>
      </c>
      <c r="AU44" s="2">
        <v>1.4007759926159999</v>
      </c>
    </row>
    <row r="45" spans="1:47" x14ac:dyDescent="0.25">
      <c r="A45" s="2" t="s">
        <v>46</v>
      </c>
      <c r="B45" s="2">
        <v>86</v>
      </c>
      <c r="C45" s="2">
        <v>2</v>
      </c>
      <c r="D45" s="2">
        <v>1.5075037466987373</v>
      </c>
      <c r="E45" s="2">
        <v>0.13332588588874383</v>
      </c>
      <c r="F45" s="2">
        <v>1963.5692051033777</v>
      </c>
      <c r="G45" s="2">
        <v>51.520218786814596</v>
      </c>
      <c r="H45" s="2">
        <v>46.724212891916196</v>
      </c>
      <c r="I45" s="2">
        <v>4.4219800639652496</v>
      </c>
      <c r="J45" s="2">
        <v>14.168838877848607</v>
      </c>
      <c r="K45" s="2">
        <v>14.000488375278682</v>
      </c>
      <c r="L45" s="2">
        <v>0.2233423530556212</v>
      </c>
      <c r="M45" s="2">
        <v>5.4326786589929545</v>
      </c>
      <c r="N45" s="2">
        <v>8.9444145551715177</v>
      </c>
      <c r="O45" s="2">
        <v>3.0063865986647107</v>
      </c>
      <c r="P45" s="2">
        <v>1.4112258815074517</v>
      </c>
      <c r="Q45" s="2">
        <v>0.89942447157199279</v>
      </c>
      <c r="R45" s="2">
        <v>0</v>
      </c>
      <c r="S45" s="2">
        <v>0.43110037303136128</v>
      </c>
      <c r="T45" s="2">
        <v>6.9285761081254935E-2</v>
      </c>
      <c r="U45" s="2">
        <v>0.26662113791439934</v>
      </c>
      <c r="V45" s="2">
        <v>100</v>
      </c>
      <c r="W45" s="2">
        <v>25528.191682652399</v>
      </c>
      <c r="X45" s="2">
        <v>321.08870501059198</v>
      </c>
      <c r="Y45" s="2">
        <v>804.15429576209863</v>
      </c>
      <c r="Z45" s="2">
        <v>38.898601967257605</v>
      </c>
      <c r="AA45" s="2">
        <v>292.71013529635297</v>
      </c>
      <c r="AB45" s="2">
        <v>78.286604359999998</v>
      </c>
      <c r="AC45" s="2">
        <v>473.64171296332074</v>
      </c>
      <c r="AD45" s="2">
        <v>50.923960603425847</v>
      </c>
      <c r="AE45" s="2">
        <v>108.6180275973165</v>
      </c>
      <c r="AF45" s="2">
        <v>13.180256567999999</v>
      </c>
      <c r="AG45" s="2">
        <v>55.220898234072557</v>
      </c>
      <c r="AH45" s="2">
        <v>11.001531076845799</v>
      </c>
      <c r="AI45" s="2">
        <v>3.7046648833402123</v>
      </c>
      <c r="AJ45" s="2">
        <v>8.7655645087472713</v>
      </c>
      <c r="AK45" s="2">
        <v>1.27447354872481</v>
      </c>
      <c r="AL45" s="2">
        <v>7.5053768080000003</v>
      </c>
      <c r="AM45" s="2">
        <v>1.4834343062989077</v>
      </c>
      <c r="AN45" s="2">
        <v>3.1684431519999996</v>
      </c>
      <c r="AO45" s="2">
        <v>0.49930282390522868</v>
      </c>
      <c r="AP45" s="2">
        <v>2.9907762858609721</v>
      </c>
      <c r="AQ45" s="2">
        <v>0.41923411207832334</v>
      </c>
      <c r="AR45" s="2">
        <v>5.947884469977696</v>
      </c>
      <c r="AS45" s="2">
        <v>5.3942643760462978</v>
      </c>
      <c r="AT45" s="2">
        <v>4.6802757033616498</v>
      </c>
      <c r="AU45" s="2">
        <v>0.87905751493999995</v>
      </c>
    </row>
    <row r="46" spans="1:47" x14ac:dyDescent="0.25">
      <c r="A46" s="2" t="s">
        <v>48</v>
      </c>
      <c r="B46" s="2">
        <v>25</v>
      </c>
      <c r="C46" s="2">
        <v>2</v>
      </c>
      <c r="D46" s="2">
        <v>1.3275402479962002</v>
      </c>
      <c r="E46" s="2">
        <v>5.6807227442514478E-2</v>
      </c>
      <c r="F46" s="2">
        <v>720.83220972926688</v>
      </c>
      <c r="G46" s="2">
        <v>21.319027135468186</v>
      </c>
      <c r="H46" s="2">
        <v>46.651916775697387</v>
      </c>
      <c r="I46" s="2">
        <v>4.7250918923749854</v>
      </c>
      <c r="J46" s="2">
        <v>15.393025012808296</v>
      </c>
      <c r="K46" s="2">
        <v>12.564807896353091</v>
      </c>
      <c r="L46" s="2">
        <v>0.28588738884322129</v>
      </c>
      <c r="M46" s="2">
        <v>4.8465758464126907</v>
      </c>
      <c r="N46" s="2">
        <v>8.8388150066457651</v>
      </c>
      <c r="O46" s="2">
        <v>4.0957447361283297</v>
      </c>
      <c r="P46" s="2">
        <v>1.4451290546178972</v>
      </c>
      <c r="Q46" s="2">
        <v>0.61833150258711977</v>
      </c>
      <c r="R46" s="2">
        <v>0</v>
      </c>
      <c r="S46" s="2">
        <v>0.25969923108659032</v>
      </c>
      <c r="T46" s="2">
        <v>7.2225276352613152E-2</v>
      </c>
      <c r="U46" s="2">
        <v>0.20275038009201188</v>
      </c>
      <c r="V46" s="2">
        <v>99.999999999999986</v>
      </c>
      <c r="W46" s="2">
        <v>25849.722386393361</v>
      </c>
      <c r="X46" s="2">
        <v>329.55500643313667</v>
      </c>
      <c r="Y46" s="2">
        <v>696.93534777548757</v>
      </c>
      <c r="Z46" s="2">
        <v>38.913683187481432</v>
      </c>
      <c r="AA46" s="2">
        <v>260.46462633607518</v>
      </c>
      <c r="AB46" s="2">
        <v>66.862446871999992</v>
      </c>
      <c r="AC46" s="2">
        <v>461.20850647520473</v>
      </c>
      <c r="AD46" s="2">
        <v>44.988416891305889</v>
      </c>
      <c r="AE46" s="2">
        <v>97.5777021880549</v>
      </c>
      <c r="AF46" s="2">
        <v>12.087332649599999</v>
      </c>
      <c r="AG46" s="2">
        <v>47.900070362428536</v>
      </c>
      <c r="AH46" s="2">
        <v>9.5643833494209503</v>
      </c>
      <c r="AI46" s="2">
        <v>4.0541686722153765</v>
      </c>
      <c r="AJ46" s="2">
        <v>10.351837275429469</v>
      </c>
      <c r="AK46" s="2">
        <v>1.4307883877511638</v>
      </c>
      <c r="AL46" s="2">
        <v>6.2497187687999984</v>
      </c>
      <c r="AM46" s="2">
        <v>1.2845667092937743</v>
      </c>
      <c r="AN46" s="2">
        <v>3.0960838687999996</v>
      </c>
      <c r="AO46" s="2">
        <v>0.54108054997177679</v>
      </c>
      <c r="AP46" s="2">
        <v>2.8125116613604919</v>
      </c>
      <c r="AQ46" s="2">
        <v>0.38082138240759594</v>
      </c>
      <c r="AR46" s="2">
        <v>4.8041841303337023</v>
      </c>
      <c r="AS46" s="2">
        <v>4.1628746459767276</v>
      </c>
      <c r="AT46" s="2">
        <v>4.1324531474509909</v>
      </c>
      <c r="AU46" s="2">
        <v>1.1838247117839997</v>
      </c>
    </row>
    <row r="47" spans="1:47" x14ac:dyDescent="0.25">
      <c r="A47" s="2" t="s">
        <v>49</v>
      </c>
      <c r="B47" s="2">
        <v>86</v>
      </c>
      <c r="C47" s="2">
        <v>2</v>
      </c>
      <c r="D47" s="2">
        <v>1.4174825747436828</v>
      </c>
      <c r="E47" s="2">
        <v>2.3752685752126322E-2</v>
      </c>
      <c r="F47" s="2">
        <v>710.39995122134894</v>
      </c>
      <c r="G47" s="2">
        <v>26.153630053675602</v>
      </c>
      <c r="H47" s="2">
        <v>46.139306066826236</v>
      </c>
      <c r="I47" s="2">
        <v>5.110289066957602</v>
      </c>
      <c r="J47" s="2">
        <v>13.707090448366145</v>
      </c>
      <c r="K47" s="2">
        <v>14.220606211324622</v>
      </c>
      <c r="L47" s="2">
        <v>0.19664214238655975</v>
      </c>
      <c r="M47" s="2">
        <v>5.5366645842588014</v>
      </c>
      <c r="N47" s="2">
        <v>9.0102412350851306</v>
      </c>
      <c r="O47" s="2">
        <v>3.2703162619341524</v>
      </c>
      <c r="P47" s="2">
        <v>1.2333002086753178</v>
      </c>
      <c r="Q47" s="2">
        <v>0.8341998890942327</v>
      </c>
      <c r="R47" s="2">
        <v>0</v>
      </c>
      <c r="S47" s="2">
        <v>0.4654833375616575</v>
      </c>
      <c r="T47" s="2">
        <v>7.7313152361059442E-2</v>
      </c>
      <c r="U47" s="2">
        <v>0.19844711870627318</v>
      </c>
      <c r="V47" s="2">
        <v>100</v>
      </c>
      <c r="W47" s="2">
        <v>30502.003547971479</v>
      </c>
      <c r="X47" s="2">
        <v>367.60958089149369</v>
      </c>
      <c r="Y47" s="2">
        <v>685.7773512752517</v>
      </c>
      <c r="Z47" s="2">
        <v>41.086032150732997</v>
      </c>
      <c r="AA47" s="2">
        <v>303.31533443834388</v>
      </c>
      <c r="AB47" s="2">
        <v>72.915374869999994</v>
      </c>
      <c r="AC47" s="2">
        <v>427.26407576919956</v>
      </c>
      <c r="AD47" s="2">
        <v>50.771886049906442</v>
      </c>
      <c r="AE47" s="2">
        <v>108.95739465768949</v>
      </c>
      <c r="AF47" s="2">
        <v>13.2757791888</v>
      </c>
      <c r="AG47" s="2">
        <v>54.96190139527809</v>
      </c>
      <c r="AH47" s="2">
        <v>11.141411521146868</v>
      </c>
      <c r="AI47" s="2">
        <v>3.845234676527026</v>
      </c>
      <c r="AJ47" s="2">
        <v>11.713110280830628</v>
      </c>
      <c r="AK47" s="2">
        <v>1.6883593084750361</v>
      </c>
      <c r="AL47" s="2">
        <v>7.0607407933999999</v>
      </c>
      <c r="AM47" s="2">
        <v>1.4842042608953712</v>
      </c>
      <c r="AN47" s="2">
        <v>4.0311200809999992</v>
      </c>
      <c r="AO47" s="2">
        <v>0.56174344876199345</v>
      </c>
      <c r="AP47" s="2">
        <v>2.6505989947433766</v>
      </c>
      <c r="AQ47" s="2">
        <v>0.40272482358522144</v>
      </c>
      <c r="AR47" s="2">
        <v>5.6447006213644944</v>
      </c>
      <c r="AS47" s="2">
        <v>5.0891330754154485</v>
      </c>
      <c r="AT47" s="2">
        <v>4.8941347211948516</v>
      </c>
      <c r="AU47" s="2">
        <v>1.3515575849159998</v>
      </c>
    </row>
    <row r="48" spans="1:47" x14ac:dyDescent="0.25">
      <c r="A48" s="2" t="s">
        <v>50</v>
      </c>
      <c r="B48" s="2">
        <v>25</v>
      </c>
      <c r="C48" s="2">
        <v>2</v>
      </c>
      <c r="D48" s="2">
        <v>1.5373887174061733</v>
      </c>
      <c r="E48" s="2">
        <v>8.3608518607783247E-2</v>
      </c>
      <c r="F48" s="2">
        <v>1401.4422381800437</v>
      </c>
      <c r="G48" s="2">
        <v>43.46360934773022</v>
      </c>
      <c r="H48" s="2">
        <v>46.226799815985544</v>
      </c>
      <c r="I48" s="2">
        <v>4.6806164082227939</v>
      </c>
      <c r="J48" s="2">
        <v>14.9963739511076</v>
      </c>
      <c r="K48" s="2">
        <v>12.52162069318805</v>
      </c>
      <c r="L48" s="2">
        <v>0.19677090803898051</v>
      </c>
      <c r="M48" s="2">
        <v>4.7688067386251545</v>
      </c>
      <c r="N48" s="2">
        <v>9.1488930004198572</v>
      </c>
      <c r="O48" s="2">
        <v>4.6895559747442173</v>
      </c>
      <c r="P48" s="2">
        <v>1.4208888540681053</v>
      </c>
      <c r="Q48" s="2">
        <v>0.70672797803076404</v>
      </c>
      <c r="R48" s="2">
        <v>0</v>
      </c>
      <c r="S48" s="2">
        <v>0.41754806774785197</v>
      </c>
      <c r="T48" s="2">
        <v>6.1672964541058722E-2</v>
      </c>
      <c r="U48" s="2">
        <v>0.1639255344153222</v>
      </c>
      <c r="V48" s="2">
        <v>99.999999999999986</v>
      </c>
      <c r="W48" s="2">
        <v>27292.765288933762</v>
      </c>
      <c r="X48" s="2">
        <v>344.78965932834296</v>
      </c>
      <c r="Y48" s="2">
        <v>756.13753653032552</v>
      </c>
      <c r="Z48" s="2">
        <v>43.609918322662438</v>
      </c>
      <c r="AA48" s="2">
        <v>303.060080708231</v>
      </c>
      <c r="AB48" s="2">
        <v>81.443646451999996</v>
      </c>
      <c r="AC48" s="2">
        <v>484.90723977587584</v>
      </c>
      <c r="AD48" s="2">
        <v>51.188296269441182</v>
      </c>
      <c r="AE48" s="2">
        <v>114.86586492661139</v>
      </c>
      <c r="AF48" s="2">
        <v>13.940308468800001</v>
      </c>
      <c r="AG48" s="2">
        <v>56.611719639433275</v>
      </c>
      <c r="AH48" s="2">
        <v>12.35558927525776</v>
      </c>
      <c r="AI48" s="2">
        <v>4.2713535079511606</v>
      </c>
      <c r="AJ48" s="2">
        <v>12.1657987250709</v>
      </c>
      <c r="AK48" s="2">
        <v>1.6945334741643421</v>
      </c>
      <c r="AL48" s="2">
        <v>7.0009891083999989</v>
      </c>
      <c r="AM48" s="2">
        <v>1.5737662405657249</v>
      </c>
      <c r="AN48" s="2">
        <v>4.0045757107999993</v>
      </c>
      <c r="AO48" s="2">
        <v>0.56062031719710015</v>
      </c>
      <c r="AP48" s="2">
        <v>2.8284068426753914</v>
      </c>
      <c r="AQ48" s="2">
        <v>0.42698415012195562</v>
      </c>
      <c r="AR48" s="2">
        <v>6.1778775968784219</v>
      </c>
      <c r="AS48" s="2">
        <v>4.9496304211574804</v>
      </c>
      <c r="AT48" s="2">
        <v>4.7839653587804403</v>
      </c>
      <c r="AU48" s="2">
        <v>1.3801431878079997</v>
      </c>
    </row>
    <row r="49" spans="1:47" x14ac:dyDescent="0.25">
      <c r="A49" s="2" t="s">
        <v>51</v>
      </c>
      <c r="B49" s="2">
        <v>61</v>
      </c>
      <c r="C49" s="2">
        <v>2</v>
      </c>
      <c r="D49" s="2">
        <v>1.8695018505254821</v>
      </c>
      <c r="E49" s="2">
        <v>7.9312330592911567E-2</v>
      </c>
      <c r="F49" s="2">
        <v>1600.3960915866526</v>
      </c>
      <c r="G49" s="2">
        <v>50.493673721465335</v>
      </c>
      <c r="H49" s="2">
        <v>46.46540763919252</v>
      </c>
      <c r="I49" s="2">
        <v>5.049273738739374</v>
      </c>
      <c r="J49" s="2">
        <v>14.653270442405839</v>
      </c>
      <c r="K49" s="2">
        <v>13.164883167542802</v>
      </c>
      <c r="L49" s="2">
        <v>0.22737850814714222</v>
      </c>
      <c r="M49" s="2">
        <v>5.0769782534670949</v>
      </c>
      <c r="N49" s="2">
        <v>8.4502799667142856</v>
      </c>
      <c r="O49" s="2">
        <v>3.5425511123110804</v>
      </c>
      <c r="P49" s="2">
        <v>1.7865885970232256</v>
      </c>
      <c r="Q49" s="2">
        <v>0.8642801158149459</v>
      </c>
      <c r="R49" s="2">
        <v>1.8133864185416744E-2</v>
      </c>
      <c r="S49" s="2">
        <v>0.4397462064963561</v>
      </c>
      <c r="T49" s="2">
        <v>0.10064294622906295</v>
      </c>
      <c r="U49" s="2">
        <v>0.16058544173085718</v>
      </c>
      <c r="V49" s="2">
        <v>100</v>
      </c>
      <c r="W49" s="2">
        <v>29673.952516376001</v>
      </c>
      <c r="X49" s="2">
        <v>372.30642861032959</v>
      </c>
      <c r="Y49" s="2">
        <v>635.12261338283247</v>
      </c>
      <c r="Z49" s="2">
        <v>44.283270508406886</v>
      </c>
      <c r="AA49" s="2">
        <v>350.99563221043076</v>
      </c>
      <c r="AB49" s="2">
        <v>84.485167423999997</v>
      </c>
      <c r="AC49" s="2">
        <v>456.38273680598621</v>
      </c>
      <c r="AD49" s="2">
        <v>52.405368401250811</v>
      </c>
      <c r="AE49" s="2">
        <v>114.62018998380479</v>
      </c>
      <c r="AF49" s="2">
        <v>14.103491961599998</v>
      </c>
      <c r="AG49" s="2">
        <v>56.793485714081953</v>
      </c>
      <c r="AH49" s="2">
        <v>11.22082484096512</v>
      </c>
      <c r="AI49" s="2">
        <v>3.3984571846550864</v>
      </c>
      <c r="AJ49" s="2">
        <v>12.042687621291599</v>
      </c>
      <c r="AK49" s="2">
        <v>2.0358793147529921</v>
      </c>
      <c r="AL49" s="2">
        <v>8.0492812479999998</v>
      </c>
      <c r="AM49" s="2">
        <v>1.518454883471664</v>
      </c>
      <c r="AN49" s="2">
        <v>3.5921970016000002</v>
      </c>
      <c r="AO49" s="2">
        <v>0.60970372047743693</v>
      </c>
      <c r="AP49" s="2">
        <v>3.343712837265024</v>
      </c>
      <c r="AQ49" s="2">
        <v>0.42979220006024416</v>
      </c>
      <c r="AR49" s="2">
        <v>7.3708706425331334</v>
      </c>
      <c r="AS49" s="2">
        <v>5.7349430569297404</v>
      </c>
      <c r="AT49" s="2">
        <v>5.1804253038575521</v>
      </c>
      <c r="AU49" s="2">
        <v>1.284814170288</v>
      </c>
    </row>
    <row r="50" spans="1:47" x14ac:dyDescent="0.25">
      <c r="A50" s="2" t="s">
        <v>52</v>
      </c>
      <c r="B50" s="2">
        <v>85</v>
      </c>
      <c r="C50" s="2">
        <v>2</v>
      </c>
      <c r="D50" s="2">
        <v>1.5911904571069988</v>
      </c>
      <c r="E50" s="2">
        <v>8.4956615634309757E-2</v>
      </c>
      <c r="F50" s="2">
        <v>1226.1054602600898</v>
      </c>
      <c r="G50" s="2">
        <v>28.699112983062999</v>
      </c>
      <c r="H50" s="2">
        <v>47.677221552070762</v>
      </c>
      <c r="I50" s="2">
        <v>4.576799356654603</v>
      </c>
      <c r="J50" s="2">
        <v>15.274929634097303</v>
      </c>
      <c r="K50" s="2">
        <v>12.061218335343787</v>
      </c>
      <c r="L50" s="2">
        <v>0.24527543224768794</v>
      </c>
      <c r="M50" s="2">
        <v>4.3287092882991542</v>
      </c>
      <c r="N50" s="2">
        <v>8.5283474065138716</v>
      </c>
      <c r="O50" s="2">
        <v>4.2133092078809806</v>
      </c>
      <c r="P50" s="2">
        <v>1.5801166063530356</v>
      </c>
      <c r="Q50" s="2">
        <v>0.88892239646160021</v>
      </c>
      <c r="R50" s="2">
        <v>0</v>
      </c>
      <c r="S50" s="2">
        <v>0.3520305589063128</v>
      </c>
      <c r="T50" s="2">
        <v>9.7808604744672276E-2</v>
      </c>
      <c r="U50" s="2">
        <v>0.17541214314435058</v>
      </c>
      <c r="V50" s="2">
        <v>99.999999999999986</v>
      </c>
      <c r="W50" s="2">
        <v>26357.47466349844</v>
      </c>
      <c r="X50" s="2">
        <v>340.50061132510331</v>
      </c>
      <c r="Y50" s="2">
        <v>746.85260221209319</v>
      </c>
      <c r="Z50" s="2">
        <v>49.559523435266279</v>
      </c>
      <c r="AA50" s="2">
        <v>381.86684691892742</v>
      </c>
      <c r="AB50" s="2">
        <v>92.633217243999994</v>
      </c>
      <c r="AC50" s="2">
        <v>498.15412086071245</v>
      </c>
      <c r="AD50" s="2">
        <v>57.289556258653775</v>
      </c>
      <c r="AE50" s="2">
        <v>125.1979380940809</v>
      </c>
      <c r="AF50" s="2">
        <v>15.205454145599997</v>
      </c>
      <c r="AG50" s="2">
        <v>60.200545876061753</v>
      </c>
      <c r="AH50" s="2">
        <v>13.259854420891559</v>
      </c>
      <c r="AI50" s="2">
        <v>4.6388404019127014</v>
      </c>
      <c r="AJ50" s="2">
        <v>13.711659268874911</v>
      </c>
      <c r="AK50" s="2">
        <v>1.9663347702752543</v>
      </c>
      <c r="AL50" s="2">
        <v>10.268443449999999</v>
      </c>
      <c r="AM50" s="2">
        <v>1.6656469803778819</v>
      </c>
      <c r="AN50" s="2">
        <v>4.4950644781999998</v>
      </c>
      <c r="AO50" s="2">
        <v>0.67468388671228385</v>
      </c>
      <c r="AP50" s="2">
        <v>3.2905182784936686</v>
      </c>
      <c r="AQ50" s="2">
        <v>0.39829349555098076</v>
      </c>
      <c r="AR50" s="2">
        <v>8.0282637404471782</v>
      </c>
      <c r="AS50" s="2">
        <v>6.8288367376224741</v>
      </c>
      <c r="AT50" s="2">
        <v>7.2692639520087505</v>
      </c>
      <c r="AU50" s="2">
        <v>1.75095221103</v>
      </c>
    </row>
    <row r="51" spans="1:47" x14ac:dyDescent="0.25">
      <c r="A51" s="2" t="s">
        <v>53</v>
      </c>
      <c r="B51" s="2">
        <v>83</v>
      </c>
      <c r="C51" s="2">
        <v>2</v>
      </c>
      <c r="D51" s="2">
        <v>1.6752688745550119</v>
      </c>
      <c r="E51" s="2">
        <v>8.9313840580334064E-2</v>
      </c>
      <c r="F51" s="2">
        <v>1127.4446498680782</v>
      </c>
      <c r="G51" s="2">
        <v>57.387332430734908</v>
      </c>
      <c r="H51" s="2">
        <v>49.185541349557319</v>
      </c>
      <c r="I51" s="2">
        <v>3.2127831458407781</v>
      </c>
      <c r="J51" s="2">
        <v>15.805279416296957</v>
      </c>
      <c r="K51" s="2">
        <v>10.611460885609235</v>
      </c>
      <c r="L51" s="2">
        <v>0.22658834539313027</v>
      </c>
      <c r="M51" s="2">
        <v>4.1332663022276925</v>
      </c>
      <c r="N51" s="2">
        <v>8.4666020246533868</v>
      </c>
      <c r="O51" s="2">
        <v>4.5842928098900231</v>
      </c>
      <c r="P51" s="2">
        <v>1.7651979550734596</v>
      </c>
      <c r="Q51" s="2">
        <v>1.519769909927805</v>
      </c>
      <c r="R51" s="2">
        <v>0</v>
      </c>
      <c r="S51" s="2">
        <v>0.2779879610222995</v>
      </c>
      <c r="T51" s="2">
        <v>8.8464677098809119E-2</v>
      </c>
      <c r="U51" s="2">
        <v>0.12296999675424738</v>
      </c>
      <c r="V51" s="2">
        <v>100.00000000000001</v>
      </c>
      <c r="W51" s="2">
        <v>17687.655896805438</v>
      </c>
      <c r="X51" s="2">
        <v>184.94738154633728</v>
      </c>
      <c r="Y51" s="2">
        <v>783.59808976110276</v>
      </c>
      <c r="Z51" s="2">
        <v>51.247151819450075</v>
      </c>
      <c r="AA51" s="2">
        <v>349.96512137547381</v>
      </c>
      <c r="AB51" s="2">
        <v>82.964778207999998</v>
      </c>
      <c r="AC51" s="2">
        <v>527.67857549106748</v>
      </c>
      <c r="AD51" s="2">
        <v>69.633668149875646</v>
      </c>
      <c r="AE51" s="2">
        <v>151.89817668361437</v>
      </c>
      <c r="AF51" s="2">
        <v>18.266585625599998</v>
      </c>
      <c r="AG51" s="2">
        <v>73.502130989733047</v>
      </c>
      <c r="AH51" s="2">
        <v>13.900435056942719</v>
      </c>
      <c r="AI51" s="2">
        <v>4.379386212943456</v>
      </c>
      <c r="AJ51" s="2">
        <v>17.294974389856801</v>
      </c>
      <c r="AK51" s="2">
        <v>2.1304405133900719</v>
      </c>
      <c r="AL51" s="2">
        <v>10.104228784</v>
      </c>
      <c r="AM51" s="2">
        <v>1.9547986030784639</v>
      </c>
      <c r="AN51" s="2">
        <v>4.8385392223999997</v>
      </c>
      <c r="AO51" s="2">
        <v>0.65219028309605864</v>
      </c>
      <c r="AP51" s="2">
        <v>3.6945979271257059</v>
      </c>
      <c r="AQ51" s="2">
        <v>0.49362869169672868</v>
      </c>
      <c r="AR51" s="2">
        <v>7.0649119123867647</v>
      </c>
      <c r="AS51" s="2">
        <v>5.6602141133130104</v>
      </c>
      <c r="AT51" s="2">
        <v>6.9195512411887679</v>
      </c>
      <c r="AU51" s="2">
        <v>1.6516940943359999</v>
      </c>
    </row>
    <row r="52" spans="1:47" x14ac:dyDescent="0.25">
      <c r="A52" s="2" t="s">
        <v>54</v>
      </c>
      <c r="B52" s="2">
        <v>83</v>
      </c>
      <c r="C52" s="2">
        <v>2</v>
      </c>
      <c r="D52" s="2">
        <v>1.624005447273497</v>
      </c>
      <c r="E52" s="2">
        <v>0.16303200213345365</v>
      </c>
      <c r="F52" s="2">
        <v>907.68021869550296</v>
      </c>
      <c r="G52" s="2">
        <v>16.815737297598893</v>
      </c>
      <c r="H52" s="2">
        <v>48.991662200529071</v>
      </c>
      <c r="I52" s="2">
        <v>3.5452553470012278</v>
      </c>
      <c r="J52" s="2">
        <v>15.71050950303243</v>
      </c>
      <c r="K52" s="2">
        <v>11.567851479982114</v>
      </c>
      <c r="L52" s="2">
        <v>0.21911829864885457</v>
      </c>
      <c r="M52" s="2">
        <v>4.0637310264849527</v>
      </c>
      <c r="N52" s="2">
        <v>8.4546760208278435</v>
      </c>
      <c r="O52" s="2">
        <v>3.7159274073490924</v>
      </c>
      <c r="P52" s="2">
        <v>1.6226461940937977</v>
      </c>
      <c r="Q52" s="2">
        <v>1.4600485067960989</v>
      </c>
      <c r="R52" s="2">
        <v>2.0085002962285613E-2</v>
      </c>
      <c r="S52" s="2">
        <v>0.31379032266204004</v>
      </c>
      <c r="T52" s="2">
        <v>7.6706543976568162E-2</v>
      </c>
      <c r="U52" s="2">
        <v>0.23789121599048837</v>
      </c>
      <c r="V52" s="2">
        <v>100</v>
      </c>
      <c r="W52" s="2">
        <v>20332.739956294641</v>
      </c>
      <c r="X52" s="2">
        <v>236.40956457907453</v>
      </c>
      <c r="Y52" s="2">
        <v>828.56643256310338</v>
      </c>
      <c r="Z52" s="2">
        <v>50.904272521881516</v>
      </c>
      <c r="AA52" s="2">
        <v>342.14877424353688</v>
      </c>
      <c r="AB52" s="2">
        <v>87.341654144000003</v>
      </c>
      <c r="AC52" s="2">
        <v>555.4325357875814</v>
      </c>
      <c r="AD52" s="2">
        <v>71.17313540483822</v>
      </c>
      <c r="AE52" s="2">
        <v>148.79228991821159</v>
      </c>
      <c r="AF52" s="2">
        <v>18.594079785599998</v>
      </c>
      <c r="AG52" s="2">
        <v>75.909648136986675</v>
      </c>
      <c r="AH52" s="2">
        <v>16.057502476696602</v>
      </c>
      <c r="AI52" s="2">
        <v>4.4015511916513992</v>
      </c>
      <c r="AJ52" s="2">
        <v>12.734588574930601</v>
      </c>
      <c r="AK52" s="2">
        <v>2.1953646077418161</v>
      </c>
      <c r="AL52" s="2">
        <v>9.581680798399999</v>
      </c>
      <c r="AM52" s="2">
        <v>1.8602936455334302</v>
      </c>
      <c r="AN52" s="2">
        <v>4.2840786231999992</v>
      </c>
      <c r="AO52" s="2">
        <v>0.65802784001207548</v>
      </c>
      <c r="AP52" s="2">
        <v>3.0359156212523546</v>
      </c>
      <c r="AQ52" s="2">
        <v>0.42503199870537872</v>
      </c>
      <c r="AR52" s="2">
        <v>6.7524937621529793</v>
      </c>
      <c r="AS52" s="2">
        <v>5.9792032001828774</v>
      </c>
      <c r="AT52" s="2">
        <v>6.44096045570166</v>
      </c>
      <c r="AU52" s="2">
        <v>1.6991712641199996</v>
      </c>
    </row>
    <row r="53" spans="1:47" x14ac:dyDescent="0.25">
      <c r="A53" s="2" t="s">
        <v>55</v>
      </c>
      <c r="B53" s="2">
        <v>83</v>
      </c>
      <c r="C53" s="2">
        <v>2</v>
      </c>
      <c r="D53" s="2">
        <v>1.8404192768383594</v>
      </c>
      <c r="E53" s="2">
        <v>9.7062145658873888E-2</v>
      </c>
      <c r="F53" s="2">
        <v>894.21642726616358</v>
      </c>
      <c r="G53" s="2">
        <v>16.889030520269586</v>
      </c>
      <c r="H53" s="2">
        <v>47.857658378848576</v>
      </c>
      <c r="I53" s="2">
        <v>4.2789051969840717</v>
      </c>
      <c r="J53" s="2">
        <v>15.542521686054638</v>
      </c>
      <c r="K53" s="2">
        <v>11.635302386122607</v>
      </c>
      <c r="L53" s="2">
        <v>0.22923081610162641</v>
      </c>
      <c r="M53" s="2">
        <v>4.0415851174361457</v>
      </c>
      <c r="N53" s="2">
        <v>8.3620922407154694</v>
      </c>
      <c r="O53" s="2">
        <v>4.5530997112027896</v>
      </c>
      <c r="P53" s="2">
        <v>1.7225928925840366</v>
      </c>
      <c r="Q53" s="2">
        <v>1.0747164292940594</v>
      </c>
      <c r="R53" s="2">
        <v>1.3447087287354803E-2</v>
      </c>
      <c r="S53" s="2">
        <v>0.36033991715333574</v>
      </c>
      <c r="T53" s="2">
        <v>8.4149350915399976E-2</v>
      </c>
      <c r="U53" s="2">
        <v>0.24446384466933299</v>
      </c>
      <c r="V53" s="2">
        <v>100.00000000000001</v>
      </c>
      <c r="W53" s="2">
        <v>22981.32452207592</v>
      </c>
      <c r="X53" s="2">
        <v>289.25517823973951</v>
      </c>
      <c r="Y53" s="2">
        <v>775.25664728632432</v>
      </c>
      <c r="Z53" s="2">
        <v>42.22007077736184</v>
      </c>
      <c r="AA53" s="2">
        <v>279.00456520509033</v>
      </c>
      <c r="AB53" s="2">
        <v>67.672417943999989</v>
      </c>
      <c r="AC53" s="2">
        <v>500.99168004226732</v>
      </c>
      <c r="AD53" s="2">
        <v>57.398701537118257</v>
      </c>
      <c r="AE53" s="2">
        <v>124.7218308925182</v>
      </c>
      <c r="AF53" s="2">
        <v>15.012278056799996</v>
      </c>
      <c r="AG53" s="2">
        <v>61.397197030367636</v>
      </c>
      <c r="AH53" s="2">
        <v>12.125966549267218</v>
      </c>
      <c r="AI53" s="2">
        <v>4.7915761640988981</v>
      </c>
      <c r="AJ53" s="2">
        <v>14.04489601804779</v>
      </c>
      <c r="AK53" s="2">
        <v>1.724843713163082</v>
      </c>
      <c r="AL53" s="2">
        <v>7.8267530070000007</v>
      </c>
      <c r="AM53" s="2">
        <v>1.3958418957959664</v>
      </c>
      <c r="AN53" s="2">
        <v>3.8460922115999998</v>
      </c>
      <c r="AO53" s="2">
        <v>0.61991492164049944</v>
      </c>
      <c r="AP53" s="2">
        <v>2.6753779530000052</v>
      </c>
      <c r="AQ53" s="2">
        <v>0.37404860359949638</v>
      </c>
      <c r="AR53" s="2">
        <v>6.1475010460254902</v>
      </c>
      <c r="AS53" s="2">
        <v>4.4198739031553362</v>
      </c>
      <c r="AT53" s="2">
        <v>5.11847284447781</v>
      </c>
      <c r="AU53" s="2">
        <v>1.1176371876120001</v>
      </c>
    </row>
    <row r="54" spans="1:47" x14ac:dyDescent="0.25">
      <c r="A54" s="2" t="s">
        <v>61</v>
      </c>
      <c r="B54" s="2">
        <v>83</v>
      </c>
      <c r="C54" s="2">
        <v>2</v>
      </c>
      <c r="D54" s="2">
        <v>0.86765338940723669</v>
      </c>
      <c r="E54" s="2">
        <v>4.2646713819091651E-2</v>
      </c>
      <c r="F54" s="2">
        <v>918.86427106287954</v>
      </c>
      <c r="G54" s="2">
        <v>20.866388720853031</v>
      </c>
      <c r="H54" s="2">
        <v>46.38462283055744</v>
      </c>
      <c r="I54" s="2">
        <v>4.5013809054043747</v>
      </c>
      <c r="J54" s="2">
        <v>14.943847299253836</v>
      </c>
      <c r="K54" s="2">
        <v>13.401063945908872</v>
      </c>
      <c r="L54" s="2">
        <v>0.23921277064613189</v>
      </c>
      <c r="M54" s="2">
        <v>5.1639271672800584</v>
      </c>
      <c r="N54" s="2">
        <v>8.7040290309359882</v>
      </c>
      <c r="O54" s="2">
        <v>3.9427372201890218</v>
      </c>
      <c r="P54" s="2">
        <v>1.3411567476948867</v>
      </c>
      <c r="Q54" s="2">
        <v>0.86715916556654171</v>
      </c>
      <c r="R54" s="2">
        <v>0</v>
      </c>
      <c r="S54" s="2">
        <v>0.27154717012219104</v>
      </c>
      <c r="T54" s="2">
        <v>7.7849700649365347E-2</v>
      </c>
      <c r="U54" s="2">
        <v>0.16146604579127627</v>
      </c>
      <c r="V54" s="2">
        <v>99.999999999999986</v>
      </c>
      <c r="W54" s="2">
        <v>25003.50179037144</v>
      </c>
      <c r="X54" s="2">
        <v>305.10049890996481</v>
      </c>
      <c r="Y54" s="2">
        <v>739.95161059871475</v>
      </c>
      <c r="Z54" s="2">
        <v>38.036495764295083</v>
      </c>
      <c r="AA54" s="2">
        <v>284.53553158986324</v>
      </c>
      <c r="AB54" s="2">
        <v>72.239185307999989</v>
      </c>
      <c r="AC54" s="2">
        <v>447.99937497765819</v>
      </c>
      <c r="AD54" s="2">
        <v>48.899535589664595</v>
      </c>
      <c r="AE54" s="2">
        <v>106.25330711002283</v>
      </c>
      <c r="AF54" s="2">
        <v>12.897055343999998</v>
      </c>
      <c r="AG54" s="2">
        <v>52.790960414895039</v>
      </c>
      <c r="AH54" s="2">
        <v>11.124490895230199</v>
      </c>
      <c r="AI54" s="2">
        <v>3.4305864513511586</v>
      </c>
      <c r="AJ54" s="2">
        <v>9.4336581293614792</v>
      </c>
      <c r="AK54" s="2">
        <v>1.4936936791322339</v>
      </c>
      <c r="AL54" s="2">
        <v>6.3449260120000002</v>
      </c>
      <c r="AM54" s="2">
        <v>1.584088440321727</v>
      </c>
      <c r="AN54" s="2">
        <v>3.7733526340000001</v>
      </c>
      <c r="AO54" s="2">
        <v>0.50003387969293733</v>
      </c>
      <c r="AP54" s="2">
        <v>2.9329186195766348</v>
      </c>
      <c r="AQ54" s="2">
        <v>0.37252605977550562</v>
      </c>
      <c r="AR54" s="2">
        <v>5.7987578986663859</v>
      </c>
      <c r="AS54" s="2">
        <v>4.5515280619118537</v>
      </c>
      <c r="AT54" s="2">
        <v>4.7086873755298022</v>
      </c>
      <c r="AU54" s="2">
        <v>1.1893749842039998</v>
      </c>
    </row>
    <row r="55" spans="1:47" x14ac:dyDescent="0.25">
      <c r="A55" s="2" t="s">
        <v>64</v>
      </c>
      <c r="B55" s="2">
        <v>86</v>
      </c>
      <c r="C55" s="2">
        <v>2</v>
      </c>
      <c r="D55" s="2">
        <v>1.3942409247160403</v>
      </c>
      <c r="E55" s="2">
        <v>6.494193880295826E-2</v>
      </c>
      <c r="F55" s="2">
        <v>1710.883266224394</v>
      </c>
      <c r="G55" s="2">
        <v>44.991016690481707</v>
      </c>
      <c r="H55" s="2">
        <v>47.092170551491812</v>
      </c>
      <c r="I55" s="2">
        <v>4.512551963203002</v>
      </c>
      <c r="J55" s="2">
        <v>14.345291945973708</v>
      </c>
      <c r="K55" s="2">
        <v>13.111657974827114</v>
      </c>
      <c r="L55" s="2">
        <v>0.26718786827102892</v>
      </c>
      <c r="M55" s="2">
        <v>5.2592576582362502</v>
      </c>
      <c r="N55" s="2">
        <v>8.9047870473579156</v>
      </c>
      <c r="O55" s="2">
        <v>3.6539690675493328</v>
      </c>
      <c r="P55" s="2">
        <v>1.4531685331735968</v>
      </c>
      <c r="Q55" s="2">
        <v>0.86259688905219312</v>
      </c>
      <c r="R55" s="2">
        <v>0</v>
      </c>
      <c r="S55" s="2">
        <v>0.28756660398661588</v>
      </c>
      <c r="T55" s="2">
        <v>7.0810960466281936E-2</v>
      </c>
      <c r="U55" s="2">
        <v>0.17888001350348548</v>
      </c>
      <c r="V55" s="2">
        <v>99.999999999999986</v>
      </c>
      <c r="W55" s="2">
        <v>25561.431327344642</v>
      </c>
      <c r="X55" s="2">
        <v>319.39919031681023</v>
      </c>
      <c r="Y55" s="2">
        <v>735.71292038512649</v>
      </c>
      <c r="Z55" s="2">
        <v>40.842465191913838</v>
      </c>
      <c r="AA55" s="2">
        <v>301.82280618447049</v>
      </c>
      <c r="AB55" s="2">
        <v>71.635545071999999</v>
      </c>
      <c r="AC55" s="2">
        <v>479.52263032481807</v>
      </c>
      <c r="AD55" s="2">
        <v>55.877408921818848</v>
      </c>
      <c r="AE55" s="2">
        <v>118.36246482169201</v>
      </c>
      <c r="AF55" s="2">
        <v>14.299656134400001</v>
      </c>
      <c r="AG55" s="2">
        <v>59.039888224622757</v>
      </c>
      <c r="AH55" s="2">
        <v>12.220844799759959</v>
      </c>
      <c r="AI55" s="2">
        <v>4.6332252534728164</v>
      </c>
      <c r="AJ55" s="2">
        <v>11.657884763921762</v>
      </c>
      <c r="AK55" s="2">
        <v>1.7845584817908124</v>
      </c>
      <c r="AL55" s="2">
        <v>7.7117885208000008</v>
      </c>
      <c r="AM55" s="2">
        <v>1.569583469229048</v>
      </c>
      <c r="AN55" s="2">
        <v>3.6371405616000008</v>
      </c>
      <c r="AO55" s="2">
        <v>0.5870401427225026</v>
      </c>
      <c r="AP55" s="2">
        <v>3.2311424768818107</v>
      </c>
      <c r="AQ55" s="2">
        <v>0.39692252410801537</v>
      </c>
      <c r="AR55" s="2">
        <v>6.1002481292940098</v>
      </c>
      <c r="AS55" s="2">
        <v>4.7172381809611972</v>
      </c>
      <c r="AT55" s="2">
        <v>4.7364025310816764</v>
      </c>
      <c r="AU55" s="2">
        <v>1.0234239663648002</v>
      </c>
    </row>
    <row r="56" spans="1:47" x14ac:dyDescent="0.25">
      <c r="A56" s="2" t="s">
        <v>65</v>
      </c>
      <c r="B56" s="2">
        <v>86</v>
      </c>
      <c r="C56" s="2">
        <v>2</v>
      </c>
      <c r="D56" s="2">
        <v>1.0838735498026699</v>
      </c>
      <c r="E56" s="2">
        <v>5.0478186314123957E-2</v>
      </c>
      <c r="F56" s="2">
        <v>1756.9623927858422</v>
      </c>
      <c r="G56" s="2">
        <v>29.60530509391446</v>
      </c>
      <c r="H56" s="2">
        <v>46.984846922997626</v>
      </c>
      <c r="I56" s="2">
        <v>4.0305123183176992</v>
      </c>
      <c r="J56" s="2">
        <v>14.245954025358209</v>
      </c>
      <c r="K56" s="2">
        <v>13.462529636119987</v>
      </c>
      <c r="L56" s="2">
        <v>0.19585609730955569</v>
      </c>
      <c r="M56" s="2">
        <v>5.5561282342026583</v>
      </c>
      <c r="N56" s="2">
        <v>8.4939696938459956</v>
      </c>
      <c r="O56" s="2">
        <v>4.1335944747964124</v>
      </c>
      <c r="P56" s="2">
        <v>1.4843830532934748</v>
      </c>
      <c r="Q56" s="2">
        <v>0.92773940830842172</v>
      </c>
      <c r="R56" s="2">
        <v>0</v>
      </c>
      <c r="S56" s="2">
        <v>0.25770539119678382</v>
      </c>
      <c r="T56" s="2">
        <v>6.1849293887228117E-2</v>
      </c>
      <c r="U56" s="2">
        <v>0.16493145036594165</v>
      </c>
      <c r="V56" s="2">
        <v>100</v>
      </c>
      <c r="W56" s="2">
        <v>21105.744212335998</v>
      </c>
      <c r="X56" s="2">
        <v>242.13563194675197</v>
      </c>
      <c r="Y56" s="2">
        <v>682.93776600640808</v>
      </c>
      <c r="Z56" s="2">
        <v>37.684462085771997</v>
      </c>
      <c r="AA56" s="2">
        <v>278.15499935669607</v>
      </c>
      <c r="AB56" s="2">
        <v>68.349033200000008</v>
      </c>
      <c r="AC56" s="2">
        <v>477.69067923376792</v>
      </c>
      <c r="AD56" s="2">
        <v>56.898458165998406</v>
      </c>
      <c r="AE56" s="2">
        <v>116.50580565353999</v>
      </c>
      <c r="AF56" s="2">
        <v>14.201269439999999</v>
      </c>
      <c r="AG56" s="2">
        <v>55.470605602522788</v>
      </c>
      <c r="AH56" s="2">
        <v>11.352483522959998</v>
      </c>
      <c r="AI56" s="2">
        <v>3.4427289978844406</v>
      </c>
      <c r="AJ56" s="2">
        <v>9.1902609018654022</v>
      </c>
      <c r="AK56" s="2">
        <v>1.8056437517596002</v>
      </c>
      <c r="AL56" s="2">
        <v>7.1130324799999993</v>
      </c>
      <c r="AM56" s="2">
        <v>1.3994274030592797</v>
      </c>
      <c r="AN56" s="2">
        <v>3.4410165200000002</v>
      </c>
      <c r="AO56" s="2">
        <v>0.48127142904706399</v>
      </c>
      <c r="AP56" s="2">
        <v>3.0036875605724398</v>
      </c>
      <c r="AQ56" s="2">
        <v>0.34992176116077595</v>
      </c>
      <c r="AR56" s="2">
        <v>5.6872354299446393</v>
      </c>
      <c r="AS56" s="2">
        <v>4.4181138879031998</v>
      </c>
      <c r="AT56" s="2">
        <v>4.580951681375999</v>
      </c>
      <c r="AU56" s="2">
        <v>1.1482604759999999</v>
      </c>
    </row>
    <row r="57" spans="1:47" x14ac:dyDescent="0.25">
      <c r="A57" s="2" t="s">
        <v>67</v>
      </c>
      <c r="B57" s="2">
        <v>86</v>
      </c>
      <c r="C57" s="2">
        <v>2</v>
      </c>
      <c r="D57" s="2">
        <v>1.4195123596800323</v>
      </c>
      <c r="E57" s="2">
        <v>0.15024150512821097</v>
      </c>
      <c r="F57" s="2">
        <v>1798.0846515473911</v>
      </c>
      <c r="G57" s="2">
        <v>43.175276538955977</v>
      </c>
      <c r="H57" s="2">
        <v>45.740103678510167</v>
      </c>
      <c r="I57" s="2">
        <v>5.3027435691174256</v>
      </c>
      <c r="J57" s="2">
        <v>13.722800732518088</v>
      </c>
      <c r="K57" s="2">
        <v>14.305293887564588</v>
      </c>
      <c r="L57" s="2">
        <v>0.34454074763655379</v>
      </c>
      <c r="M57" s="2">
        <v>5.5763308518949213</v>
      </c>
      <c r="N57" s="2">
        <v>9.2930061812803046</v>
      </c>
      <c r="O57" s="2">
        <v>3.0864230070563381</v>
      </c>
      <c r="P57" s="2">
        <v>1.2277163421749293</v>
      </c>
      <c r="Q57" s="2">
        <v>0.58481258480415044</v>
      </c>
      <c r="R57" s="2">
        <v>0</v>
      </c>
      <c r="S57" s="2">
        <v>0.54337913504247193</v>
      </c>
      <c r="T57" s="2">
        <v>7.9598612137575922E-2</v>
      </c>
      <c r="U57" s="2">
        <v>0.19314524163713787</v>
      </c>
      <c r="V57" s="2">
        <v>100</v>
      </c>
      <c r="W57" s="2">
        <v>29809.211137937142</v>
      </c>
      <c r="X57" s="2">
        <v>433.99845480249024</v>
      </c>
      <c r="Y57" s="2">
        <v>692.69701690245211</v>
      </c>
      <c r="Z57" s="2">
        <v>31.320540346712761</v>
      </c>
      <c r="AA57" s="2">
        <v>234.58563595557897</v>
      </c>
      <c r="AB57" s="2">
        <v>55.548290563999998</v>
      </c>
      <c r="AC57" s="2">
        <v>419.67469594521589</v>
      </c>
      <c r="AD57" s="2">
        <v>41.114825615113439</v>
      </c>
      <c r="AE57" s="2">
        <v>86.299313267586129</v>
      </c>
      <c r="AF57" s="2">
        <v>10.220788281600003</v>
      </c>
      <c r="AG57" s="2">
        <v>42.449247313105516</v>
      </c>
      <c r="AH57" s="2">
        <v>8.2679210680841972</v>
      </c>
      <c r="AI57" s="2">
        <v>3.2347975616061539</v>
      </c>
      <c r="AJ57" s="2">
        <v>10.044232255753059</v>
      </c>
      <c r="AK57" s="2">
        <v>1.173277723153445</v>
      </c>
      <c r="AL57" s="2">
        <v>5.6100146492000009</v>
      </c>
      <c r="AM57" s="2">
        <v>1.1183128455656974</v>
      </c>
      <c r="AN57" s="2">
        <v>2.7595399494000001</v>
      </c>
      <c r="AO57" s="2">
        <v>0.4519475301092975</v>
      </c>
      <c r="AP57" s="2">
        <v>2.0071639215601977</v>
      </c>
      <c r="AQ57" s="2">
        <v>0.32196578010850657</v>
      </c>
      <c r="AR57" s="2">
        <v>5.5926894197220181</v>
      </c>
      <c r="AS57" s="2">
        <v>3.7146885499363691</v>
      </c>
      <c r="AT57" s="2">
        <v>3.1512399138306448</v>
      </c>
      <c r="AU57" s="2">
        <v>0.74084072593960004</v>
      </c>
    </row>
    <row r="58" spans="1:47" x14ac:dyDescent="0.25">
      <c r="A58" s="2" t="s">
        <v>68</v>
      </c>
      <c r="B58" s="2">
        <v>86</v>
      </c>
      <c r="C58" s="2">
        <v>2</v>
      </c>
      <c r="D58" s="2">
        <v>1.540808522911205</v>
      </c>
      <c r="E58" s="2">
        <v>9.7370283632857837E-2</v>
      </c>
      <c r="F58" s="2">
        <v>1415.1115433204689</v>
      </c>
      <c r="G58" s="2">
        <v>22.436127160115625</v>
      </c>
      <c r="H58" s="2">
        <v>47.242072626677043</v>
      </c>
      <c r="I58" s="2">
        <v>4.5422229646318764</v>
      </c>
      <c r="J58" s="2">
        <v>14.438147543054102</v>
      </c>
      <c r="K58" s="2">
        <v>12.787281979408997</v>
      </c>
      <c r="L58" s="2">
        <v>0.17121822633806891</v>
      </c>
      <c r="M58" s="2">
        <v>5.2735417422091126</v>
      </c>
      <c r="N58" s="2">
        <v>9.0373889271410945</v>
      </c>
      <c r="O58" s="2">
        <v>3.8112097520034878</v>
      </c>
      <c r="P58" s="2">
        <v>1.4344237248774687</v>
      </c>
      <c r="Q58" s="2">
        <v>0.83072924093592504</v>
      </c>
      <c r="R58" s="2">
        <v>0</v>
      </c>
      <c r="S58" s="2">
        <v>0.2650266656345362</v>
      </c>
      <c r="T58" s="2">
        <v>0.10562361731860646</v>
      </c>
      <c r="U58" s="2">
        <v>6.1112989769685516E-2</v>
      </c>
      <c r="V58" s="2">
        <v>100</v>
      </c>
      <c r="W58" s="2">
        <v>26234.712623981686</v>
      </c>
      <c r="X58" s="2">
        <v>340.02580854619202</v>
      </c>
      <c r="Y58" s="2">
        <v>749.17095582466948</v>
      </c>
      <c r="Z58" s="2">
        <v>40.485413048123078</v>
      </c>
      <c r="AA58" s="2">
        <v>295.41195475960689</v>
      </c>
      <c r="AB58" s="2">
        <v>70.489980026000012</v>
      </c>
      <c r="AC58" s="2">
        <v>469.69413284964941</v>
      </c>
      <c r="AD58" s="2">
        <v>53.785015319024872</v>
      </c>
      <c r="AE58" s="2">
        <v>112.94910011238451</v>
      </c>
      <c r="AF58" s="2">
        <v>13.980186487199997</v>
      </c>
      <c r="AG58" s="2">
        <v>56.444241082759241</v>
      </c>
      <c r="AH58" s="2">
        <v>11.257948374212241</v>
      </c>
      <c r="AI58" s="2">
        <v>4.0745466140861177</v>
      </c>
      <c r="AJ58" s="2">
        <v>10.436229751903012</v>
      </c>
      <c r="AK58" s="2">
        <v>1.4861503837534249</v>
      </c>
      <c r="AL58" s="2">
        <v>7.2368438876000001</v>
      </c>
      <c r="AM58" s="2">
        <v>1.4128986832294177</v>
      </c>
      <c r="AN58" s="2">
        <v>3.3373488418000004</v>
      </c>
      <c r="AO58" s="2">
        <v>0.59059547986934591</v>
      </c>
      <c r="AP58" s="2">
        <v>2.9033849280194977</v>
      </c>
      <c r="AQ58" s="2">
        <v>0.42053443879416924</v>
      </c>
      <c r="AR58" s="2">
        <v>6.1187734562704543</v>
      </c>
      <c r="AS58" s="2">
        <v>4.8492798326519635</v>
      </c>
      <c r="AT58" s="2">
        <v>4.655132988048396</v>
      </c>
      <c r="AU58" s="2">
        <v>1.214364741766</v>
      </c>
    </row>
    <row r="59" spans="1:47" x14ac:dyDescent="0.25">
      <c r="A59" s="2" t="s">
        <v>70</v>
      </c>
      <c r="B59" s="2">
        <v>86</v>
      </c>
      <c r="C59" s="2">
        <v>2</v>
      </c>
      <c r="D59" s="2">
        <v>2.1001241769755743</v>
      </c>
      <c r="E59" s="2">
        <v>9.1631846871764885E-2</v>
      </c>
      <c r="F59" s="2">
        <v>202.57309617490125</v>
      </c>
      <c r="G59" s="2">
        <v>11.18952891095817</v>
      </c>
      <c r="H59" s="2">
        <v>54.164057165966263</v>
      </c>
      <c r="I59" s="2">
        <v>2.3579801304800774</v>
      </c>
      <c r="J59" s="2">
        <v>17.836075956388314</v>
      </c>
      <c r="K59" s="2">
        <v>8.0646934303109514</v>
      </c>
      <c r="L59" s="2">
        <v>0.23750238258759604</v>
      </c>
      <c r="M59" s="2">
        <v>2.4813200089958443</v>
      </c>
      <c r="N59" s="2">
        <v>5.8203715525596307</v>
      </c>
      <c r="O59" s="2">
        <v>5.567237378336757</v>
      </c>
      <c r="P59" s="2">
        <v>2.270139546516682</v>
      </c>
      <c r="Q59" s="2">
        <v>0.79782647501081627</v>
      </c>
      <c r="R59" s="2">
        <v>0</v>
      </c>
      <c r="S59" s="2">
        <v>0.11839821535364661</v>
      </c>
      <c r="T59" s="2">
        <v>0.12969344543849193</v>
      </c>
      <c r="U59" s="2">
        <v>0.15460346178632048</v>
      </c>
      <c r="V59" s="2">
        <v>100</v>
      </c>
      <c r="W59" s="2">
        <v>12599.740507819921</v>
      </c>
      <c r="X59" s="2">
        <v>151.48882001371135</v>
      </c>
      <c r="Y59" s="2">
        <v>741.83868794</v>
      </c>
      <c r="Z59" s="2">
        <v>40.597340230924843</v>
      </c>
      <c r="AA59" s="2">
        <v>336.10673112512592</v>
      </c>
      <c r="AB59" s="2">
        <v>80.375272396</v>
      </c>
      <c r="AC59" s="2">
        <v>701.16639046067417</v>
      </c>
      <c r="AD59" s="2">
        <v>61.759310751588359</v>
      </c>
      <c r="AE59" s="2">
        <v>129.3262324275822</v>
      </c>
      <c r="AF59" s="2">
        <v>14.6543863344</v>
      </c>
      <c r="AG59" s="2">
        <v>57.723692227600637</v>
      </c>
      <c r="AH59" s="2">
        <v>10.52041494669167</v>
      </c>
      <c r="AI59" s="2">
        <v>4.6017201807389476</v>
      </c>
      <c r="AJ59" s="2">
        <v>12.326438000807112</v>
      </c>
      <c r="AK59" s="2">
        <v>1.6929258280532082</v>
      </c>
      <c r="AL59" s="2">
        <v>7.5991674408000005</v>
      </c>
      <c r="AM59" s="2">
        <v>1.632289072451508</v>
      </c>
      <c r="AN59" s="2">
        <v>3.3231990823999999</v>
      </c>
      <c r="AO59" s="2">
        <v>0.46168615677308605</v>
      </c>
      <c r="AP59" s="2">
        <v>3.0541747085834712</v>
      </c>
      <c r="AQ59" s="2">
        <v>0.44924195893237789</v>
      </c>
      <c r="AR59" s="2">
        <v>7.1833571089407879</v>
      </c>
      <c r="AS59" s="2">
        <v>5.3685009455833761</v>
      </c>
      <c r="AT59" s="2">
        <v>7.5447984316921017</v>
      </c>
      <c r="AU59" s="2">
        <v>1.8912212333080003</v>
      </c>
    </row>
    <row r="60" spans="1:47" x14ac:dyDescent="0.25">
      <c r="A60" s="2" t="s">
        <v>71</v>
      </c>
      <c r="B60" s="2">
        <v>62</v>
      </c>
      <c r="C60" s="2">
        <v>2</v>
      </c>
      <c r="D60" s="2">
        <v>1.6610884314836998</v>
      </c>
      <c r="E60" s="2">
        <v>7.1451690237093884E-2</v>
      </c>
      <c r="F60" s="2">
        <v>835.66564818607947</v>
      </c>
      <c r="G60" s="2">
        <v>18.925839086023689</v>
      </c>
      <c r="H60" s="2">
        <v>49.9850806064577</v>
      </c>
      <c r="I60" s="2">
        <v>3.2846662020440611</v>
      </c>
      <c r="J60" s="2">
        <v>16.031566515455658</v>
      </c>
      <c r="K60" s="2">
        <v>10.582962261237537</v>
      </c>
      <c r="L60" s="2">
        <v>0.20313328130673022</v>
      </c>
      <c r="M60" s="2">
        <v>4.1276641028958236</v>
      </c>
      <c r="N60" s="2">
        <v>7.7885494176219954</v>
      </c>
      <c r="O60" s="2">
        <v>4.6193781012515602</v>
      </c>
      <c r="P60" s="2">
        <v>1.6684681225769027</v>
      </c>
      <c r="Q60" s="2">
        <v>1.2658531597814884</v>
      </c>
      <c r="R60" s="2">
        <v>0</v>
      </c>
      <c r="S60" s="2">
        <v>0.19760371586797487</v>
      </c>
      <c r="T60" s="2">
        <v>7.9291881763284527E-2</v>
      </c>
      <c r="U60" s="2">
        <v>0.16578263173928831</v>
      </c>
      <c r="V60" s="2">
        <v>100</v>
      </c>
      <c r="W60" s="2">
        <v>18610.318628582663</v>
      </c>
      <c r="X60" s="2">
        <v>217.70895600692737</v>
      </c>
      <c r="Y60" s="2">
        <v>750.27215279076029</v>
      </c>
      <c r="Z60" s="2">
        <v>44.125823773263946</v>
      </c>
      <c r="AA60" s="2">
        <v>298.95222766946478</v>
      </c>
      <c r="AB60" s="2">
        <v>74.671411942000006</v>
      </c>
      <c r="AC60" s="2">
        <v>525.31120048605749</v>
      </c>
      <c r="AD60" s="2">
        <v>62.265804627767729</v>
      </c>
      <c r="AE60" s="2">
        <v>133.25280005444279</v>
      </c>
      <c r="AF60" s="2">
        <v>16.2437557752</v>
      </c>
      <c r="AG60" s="2">
        <v>65.358433021045741</v>
      </c>
      <c r="AH60" s="2">
        <v>13.828846691985071</v>
      </c>
      <c r="AI60" s="2">
        <v>4.3589309660254916</v>
      </c>
      <c r="AJ60" s="2">
        <v>14.485333653806823</v>
      </c>
      <c r="AK60" s="2">
        <v>1.7933676666524463</v>
      </c>
      <c r="AL60" s="2">
        <v>8.9699789374000005</v>
      </c>
      <c r="AM60" s="2">
        <v>1.7278526821143609</v>
      </c>
      <c r="AN60" s="2">
        <v>3.9054234084000004</v>
      </c>
      <c r="AO60" s="2">
        <v>0.58888325846666423</v>
      </c>
      <c r="AP60" s="2">
        <v>2.6731872265812253</v>
      </c>
      <c r="AQ60" s="2">
        <v>0.42205423396748071</v>
      </c>
      <c r="AR60" s="2">
        <v>6.4905605365842671</v>
      </c>
      <c r="AS60" s="2">
        <v>5.3534515952182566</v>
      </c>
      <c r="AT60" s="2">
        <v>4.957587441179478</v>
      </c>
      <c r="AU60" s="2">
        <v>1.3783179967040002</v>
      </c>
    </row>
    <row r="61" spans="1:47" x14ac:dyDescent="0.25">
      <c r="A61" s="2" t="s">
        <v>72</v>
      </c>
      <c r="B61" s="2">
        <v>62</v>
      </c>
      <c r="C61" s="2">
        <v>2</v>
      </c>
      <c r="D61" s="2">
        <v>1.6824892371183333</v>
      </c>
      <c r="E61" s="2">
        <v>5.9660721373113138E-2</v>
      </c>
      <c r="F61" s="2">
        <v>935.84839306126435</v>
      </c>
      <c r="G61" s="2">
        <v>16.532145801646287</v>
      </c>
      <c r="H61" s="2">
        <v>49.862805343692358</v>
      </c>
      <c r="I61" s="2">
        <v>3.3408083793545473</v>
      </c>
      <c r="J61" s="2">
        <v>15.932697199543702</v>
      </c>
      <c r="K61" s="2">
        <v>10.453548154007715</v>
      </c>
      <c r="L61" s="2">
        <v>0.24447508429176482</v>
      </c>
      <c r="M61" s="2">
        <v>3.9711138099456376</v>
      </c>
      <c r="N61" s="2">
        <v>7.8667047265534054</v>
      </c>
      <c r="O61" s="2">
        <v>4.6245922343084596</v>
      </c>
      <c r="P61" s="2">
        <v>1.8277172178503676</v>
      </c>
      <c r="Q61" s="2">
        <v>1.2616641790808956</v>
      </c>
      <c r="R61" s="2">
        <v>0</v>
      </c>
      <c r="S61" s="2">
        <v>0.28945175856689775</v>
      </c>
      <c r="T61" s="2">
        <v>9.3745292985640091E-2</v>
      </c>
      <c r="U61" s="2">
        <v>0.23078195160846904</v>
      </c>
      <c r="V61" s="2">
        <v>99.999999999999986</v>
      </c>
      <c r="W61" s="2">
        <v>18838.10041362312</v>
      </c>
      <c r="X61" s="2">
        <v>223.27264763692028</v>
      </c>
      <c r="Y61" s="2">
        <v>755.10753233379398</v>
      </c>
      <c r="Z61" s="2">
        <v>44.030783279083927</v>
      </c>
      <c r="AA61" s="2">
        <v>303.022629239477</v>
      </c>
      <c r="AB61" s="2">
        <v>77.902622831999992</v>
      </c>
      <c r="AC61" s="2">
        <v>537.43839789965273</v>
      </c>
      <c r="AD61" s="2">
        <v>62.445721167285797</v>
      </c>
      <c r="AE61" s="2">
        <v>134.219880000828</v>
      </c>
      <c r="AF61" s="2">
        <v>16.043308675199999</v>
      </c>
      <c r="AG61" s="2">
        <v>65.959538331692357</v>
      </c>
      <c r="AH61" s="2">
        <v>13.559124375739438</v>
      </c>
      <c r="AI61" s="2">
        <v>4.3800805891702463</v>
      </c>
      <c r="AJ61" s="2">
        <v>12.33785201487048</v>
      </c>
      <c r="AK61" s="2">
        <v>1.793806323693804</v>
      </c>
      <c r="AL61" s="2">
        <v>7.8151624920000007</v>
      </c>
      <c r="AM61" s="2">
        <v>1.5744036032828783</v>
      </c>
      <c r="AN61" s="2">
        <v>3.9805303367999998</v>
      </c>
      <c r="AO61" s="2">
        <v>0.62374541637754066</v>
      </c>
      <c r="AP61" s="2">
        <v>3.4383746364747196</v>
      </c>
      <c r="AQ61" s="2">
        <v>0.41834812273785238</v>
      </c>
      <c r="AR61" s="2">
        <v>6.8925633078868627</v>
      </c>
      <c r="AS61" s="2">
        <v>5.7765685806737661</v>
      </c>
      <c r="AT61" s="2">
        <v>5.3344901714814359</v>
      </c>
      <c r="AU61" s="2">
        <v>1.5047442339599999</v>
      </c>
    </row>
    <row r="62" spans="1:47" x14ac:dyDescent="0.25">
      <c r="A62" s="2" t="s">
        <v>73</v>
      </c>
      <c r="B62" s="2">
        <v>83</v>
      </c>
      <c r="C62" s="2">
        <v>2</v>
      </c>
      <c r="D62" s="2">
        <v>1.5884510854119178</v>
      </c>
      <c r="E62" s="2">
        <v>7.7663450949085638E-2</v>
      </c>
      <c r="F62" s="2">
        <v>682.29053152759457</v>
      </c>
      <c r="G62" s="2">
        <v>26.748452543413908</v>
      </c>
      <c r="H62" s="2">
        <v>51.366325093883276</v>
      </c>
      <c r="I62" s="2">
        <v>2.8283163769512747</v>
      </c>
      <c r="J62" s="2">
        <v>17.081967279921919</v>
      </c>
      <c r="K62" s="2">
        <v>9.3239385535761219</v>
      </c>
      <c r="L62" s="2">
        <v>0.15618345902043526</v>
      </c>
      <c r="M62" s="2">
        <v>3.3855031593275045</v>
      </c>
      <c r="N62" s="2">
        <v>7.1580519551968447</v>
      </c>
      <c r="O62" s="2">
        <v>5.0523769838763251</v>
      </c>
      <c r="P62" s="2">
        <v>1.8809256493380797</v>
      </c>
      <c r="Q62" s="2">
        <v>1.2359175090521204</v>
      </c>
      <c r="R62" s="2">
        <v>0</v>
      </c>
      <c r="S62" s="2">
        <v>0.14782922311718957</v>
      </c>
      <c r="T62" s="2">
        <v>0.13122263223634745</v>
      </c>
      <c r="U62" s="2">
        <v>0.25154400542821576</v>
      </c>
      <c r="V62" s="2">
        <v>100.00000000000001</v>
      </c>
      <c r="W62" s="2">
        <v>15056.9890863336</v>
      </c>
      <c r="X62" s="2">
        <v>162.246243682944</v>
      </c>
      <c r="Y62" s="2">
        <v>834.24423467465283</v>
      </c>
      <c r="Z62" s="2">
        <v>44.852799841628403</v>
      </c>
      <c r="AA62" s="2">
        <v>303.4376509174092</v>
      </c>
      <c r="AB62" s="2">
        <v>77.496499439999994</v>
      </c>
      <c r="AC62" s="2">
        <v>564.70872089089437</v>
      </c>
      <c r="AD62" s="2">
        <v>62.952408694728</v>
      </c>
      <c r="AE62" s="2">
        <v>134.60455214191799</v>
      </c>
      <c r="AF62" s="2">
        <v>16.363262735999999</v>
      </c>
      <c r="AG62" s="2">
        <v>64.909297647069465</v>
      </c>
      <c r="AH62" s="2">
        <v>13.786174521944998</v>
      </c>
      <c r="AI62" s="2">
        <v>4.4367851757477599</v>
      </c>
      <c r="AJ62" s="2">
        <v>14.316548467825802</v>
      </c>
      <c r="AK62" s="2">
        <v>1.94921155744164</v>
      </c>
      <c r="AL62" s="2">
        <v>8.2520148960000004</v>
      </c>
      <c r="AM62" s="2">
        <v>1.6433682139432078</v>
      </c>
      <c r="AN62" s="2">
        <v>3.9350240640000003</v>
      </c>
      <c r="AO62" s="2">
        <v>0.63923686751841113</v>
      </c>
      <c r="AP62" s="2">
        <v>3.046673848096872</v>
      </c>
      <c r="AQ62" s="2">
        <v>0.41109077235681718</v>
      </c>
      <c r="AR62" s="2">
        <v>6.5025274139193598</v>
      </c>
      <c r="AS62" s="2">
        <v>5.7359681564772957</v>
      </c>
      <c r="AT62" s="2">
        <v>6.36044322094524</v>
      </c>
      <c r="AU62" s="2">
        <v>1.5153835752</v>
      </c>
    </row>
    <row r="63" spans="1:47" x14ac:dyDescent="0.25">
      <c r="A63" s="2" t="s">
        <v>74</v>
      </c>
      <c r="B63" s="2">
        <v>62</v>
      </c>
      <c r="C63" s="2">
        <v>2</v>
      </c>
      <c r="D63" s="2">
        <v>1.46640730709825</v>
      </c>
      <c r="E63" s="2">
        <v>6.8297916231549877E-2</v>
      </c>
      <c r="F63" s="2">
        <v>872.98136229212014</v>
      </c>
      <c r="G63" s="2">
        <v>29.378429746563537</v>
      </c>
      <c r="H63" s="2">
        <v>49.422076690800324</v>
      </c>
      <c r="I63" s="2">
        <v>3.3998487143780469</v>
      </c>
      <c r="J63" s="2">
        <v>16.212334059857728</v>
      </c>
      <c r="K63" s="2">
        <v>10.414139292872246</v>
      </c>
      <c r="L63" s="2">
        <v>0.2037870338843093</v>
      </c>
      <c r="M63" s="2">
        <v>4.1221254202661566</v>
      </c>
      <c r="N63" s="2">
        <v>7.810782872510261</v>
      </c>
      <c r="O63" s="2">
        <v>4.8093332218740255</v>
      </c>
      <c r="P63" s="2">
        <v>1.7556879927741746</v>
      </c>
      <c r="Q63" s="2">
        <v>1.261563053686007</v>
      </c>
      <c r="R63" s="2">
        <v>0</v>
      </c>
      <c r="S63" s="2">
        <v>0.21765148441370705</v>
      </c>
      <c r="T63" s="2">
        <v>8.0434201968344193E-2</v>
      </c>
      <c r="U63" s="2">
        <v>0.29023596071467167</v>
      </c>
      <c r="V63" s="2">
        <v>100</v>
      </c>
      <c r="W63" s="2">
        <v>18797.551542892081</v>
      </c>
      <c r="X63" s="2">
        <v>212.29950105444098</v>
      </c>
      <c r="Y63" s="2">
        <v>779.17803533184622</v>
      </c>
      <c r="Z63" s="2">
        <v>46.332372460547887</v>
      </c>
      <c r="AA63" s="2">
        <v>313.02564005698918</v>
      </c>
      <c r="AB63" s="2">
        <v>80.382723552000002</v>
      </c>
      <c r="AC63" s="2">
        <v>536.95658126568526</v>
      </c>
      <c r="AD63" s="2">
        <v>64.29528564840561</v>
      </c>
      <c r="AE63" s="2">
        <v>140.92780800317399</v>
      </c>
      <c r="AF63" s="2">
        <v>17.084916230399998</v>
      </c>
      <c r="AG63" s="2">
        <v>68.996177122719629</v>
      </c>
      <c r="AH63" s="2">
        <v>14.2962250629717</v>
      </c>
      <c r="AI63" s="2">
        <v>4.0916624442902609</v>
      </c>
      <c r="AJ63" s="2">
        <v>10.736469602358824</v>
      </c>
      <c r="AK63" s="2">
        <v>1.850476534540848</v>
      </c>
      <c r="AL63" s="2">
        <v>8.9119681019999994</v>
      </c>
      <c r="AM63" s="2">
        <v>1.745299360632895</v>
      </c>
      <c r="AN63" s="2">
        <v>3.7670432976000003</v>
      </c>
      <c r="AO63" s="2">
        <v>0.70004695335566502</v>
      </c>
      <c r="AP63" s="2">
        <v>3.7731822682617002</v>
      </c>
      <c r="AQ63" s="2">
        <v>0.51383284226486781</v>
      </c>
      <c r="AR63" s="2">
        <v>6.2379842187949635</v>
      </c>
      <c r="AS63" s="2">
        <v>5.6276821913991979</v>
      </c>
      <c r="AT63" s="2">
        <v>5.3613856967522038</v>
      </c>
      <c r="AU63" s="2">
        <v>1.5140165099399998</v>
      </c>
    </row>
    <row r="64" spans="1:47" x14ac:dyDescent="0.25">
      <c r="A64" s="2" t="s">
        <v>75</v>
      </c>
      <c r="B64" s="2">
        <v>86</v>
      </c>
      <c r="C64" s="2">
        <v>2</v>
      </c>
      <c r="D64" s="2">
        <v>1.9391795831461425</v>
      </c>
      <c r="E64" s="2">
        <v>8.464453273796152E-2</v>
      </c>
      <c r="F64" s="2">
        <v>627.86976330598236</v>
      </c>
      <c r="G64" s="2">
        <v>25.011269271348187</v>
      </c>
      <c r="H64" s="2">
        <v>52.389448312047556</v>
      </c>
      <c r="I64" s="2">
        <v>2.4979042572225225</v>
      </c>
      <c r="J64" s="2">
        <v>16.974209799431886</v>
      </c>
      <c r="K64" s="2">
        <v>9.0043563305504009</v>
      </c>
      <c r="L64" s="2">
        <v>0.19379338489095102</v>
      </c>
      <c r="M64" s="2">
        <v>3.3922888727617764</v>
      </c>
      <c r="N64" s="2">
        <v>7.0570745642161716</v>
      </c>
      <c r="O64" s="2">
        <v>4.9316797906066494</v>
      </c>
      <c r="P64" s="2">
        <v>2.0643820222460327</v>
      </c>
      <c r="Q64" s="2">
        <v>1.0367141969736873</v>
      </c>
      <c r="R64" s="2">
        <v>0</v>
      </c>
      <c r="S64" s="2">
        <v>0.14735534349073351</v>
      </c>
      <c r="T64" s="2">
        <v>0.10353069835979228</v>
      </c>
      <c r="U64" s="2">
        <v>0.2071619119607106</v>
      </c>
      <c r="V64" s="2">
        <v>99.999999999999986</v>
      </c>
      <c r="W64" s="2">
        <v>14091.0292208049</v>
      </c>
      <c r="X64" s="2">
        <v>136.3112350368371</v>
      </c>
      <c r="Y64" s="2">
        <v>788.08833786128673</v>
      </c>
      <c r="Z64" s="2">
        <v>46.097807003041041</v>
      </c>
      <c r="AA64" s="2">
        <v>337.41091424070652</v>
      </c>
      <c r="AB64" s="2">
        <v>86.999163862000003</v>
      </c>
      <c r="AC64" s="2">
        <v>655.2682114305095</v>
      </c>
      <c r="AD64" s="2">
        <v>70.160945066062752</v>
      </c>
      <c r="AE64" s="2">
        <v>149.646049531134</v>
      </c>
      <c r="AF64" s="2">
        <v>17.710264852799998</v>
      </c>
      <c r="AG64" s="2">
        <v>69.074993684770533</v>
      </c>
      <c r="AH64" s="2">
        <v>14.102304055589618</v>
      </c>
      <c r="AI64" s="2">
        <v>4.809171632505012</v>
      </c>
      <c r="AJ64" s="2">
        <v>17.026420887209369</v>
      </c>
      <c r="AK64" s="2">
        <v>1.9913859657745041</v>
      </c>
      <c r="AL64" s="2">
        <v>8.896724904600001</v>
      </c>
      <c r="AM64" s="2">
        <v>1.7303449104978659</v>
      </c>
      <c r="AN64" s="2">
        <v>4.1725907703999994</v>
      </c>
      <c r="AO64" s="2">
        <v>0.56317289859251041</v>
      </c>
      <c r="AP64" s="2">
        <v>2.7243832393181044</v>
      </c>
      <c r="AQ64" s="2">
        <v>0.42039820555701168</v>
      </c>
      <c r="AR64" s="2">
        <v>6.9862326412810054</v>
      </c>
      <c r="AS64" s="2">
        <v>6.0772238002004144</v>
      </c>
      <c r="AT64" s="2">
        <v>6.8688224624343865</v>
      </c>
      <c r="AU64" s="2">
        <v>1.843932157782</v>
      </c>
    </row>
    <row r="65" spans="1:47" x14ac:dyDescent="0.25">
      <c r="A65" s="2" t="s">
        <v>77</v>
      </c>
      <c r="B65" s="2">
        <v>86</v>
      </c>
      <c r="C65" s="2">
        <v>2</v>
      </c>
      <c r="D65" s="2">
        <v>1.903506111157597</v>
      </c>
      <c r="E65" s="2">
        <v>7.8630188659550487E-2</v>
      </c>
      <c r="F65" s="2">
        <v>640.49854248817473</v>
      </c>
      <c r="G65" s="2">
        <v>23.360833035451225</v>
      </c>
      <c r="H65" s="2">
        <v>52.180568493668012</v>
      </c>
      <c r="I65" s="2">
        <v>2.5141619879654575</v>
      </c>
      <c r="J65" s="2">
        <v>16.976862458772878</v>
      </c>
      <c r="K65" s="2">
        <v>9.0530980135451529</v>
      </c>
      <c r="L65" s="2">
        <v>0.20151564742314759</v>
      </c>
      <c r="M65" s="2">
        <v>3.4038117777386137</v>
      </c>
      <c r="N65" s="2">
        <v>6.8386414562300155</v>
      </c>
      <c r="O65" s="2">
        <v>4.9213726428157809</v>
      </c>
      <c r="P65" s="2">
        <v>2.3040862055942997</v>
      </c>
      <c r="Q65" s="2">
        <v>1.1214783856592561</v>
      </c>
      <c r="R65" s="2">
        <v>0</v>
      </c>
      <c r="S65" s="2">
        <v>0.15519021123391824</v>
      </c>
      <c r="T65" s="2">
        <v>0.10191595961630454</v>
      </c>
      <c r="U65" s="2">
        <v>0.22729675973715349</v>
      </c>
      <c r="V65" s="2">
        <v>99.999999999999986</v>
      </c>
      <c r="W65" s="2">
        <v>14424.022874828001</v>
      </c>
      <c r="X65" s="2">
        <v>138.86378655161602</v>
      </c>
      <c r="Y65" s="2">
        <v>832.06000822085412</v>
      </c>
      <c r="Z65" s="2">
        <v>48.0813514196008</v>
      </c>
      <c r="AA65" s="2">
        <v>356.05534277408481</v>
      </c>
      <c r="AB65" s="2">
        <v>91.71803396</v>
      </c>
      <c r="AC65" s="2">
        <v>650.07449877515603</v>
      </c>
      <c r="AD65" s="2">
        <v>72.634057004902402</v>
      </c>
      <c r="AE65" s="2">
        <v>152.98526732500198</v>
      </c>
      <c r="AF65" s="2">
        <v>18.209097648</v>
      </c>
      <c r="AG65" s="2">
        <v>71.941203471547198</v>
      </c>
      <c r="AH65" s="2">
        <v>14.462730528709399</v>
      </c>
      <c r="AI65" s="2">
        <v>4.3336465259561319</v>
      </c>
      <c r="AJ65" s="2">
        <v>16.630122288729602</v>
      </c>
      <c r="AK65" s="2">
        <v>1.97455188063826</v>
      </c>
      <c r="AL65" s="2">
        <v>9.5879734439999993</v>
      </c>
      <c r="AM65" s="2">
        <v>1.802666452502496</v>
      </c>
      <c r="AN65" s="2">
        <v>4.5207714999999995</v>
      </c>
      <c r="AO65" s="2">
        <v>0.68609385231389242</v>
      </c>
      <c r="AP65" s="2">
        <v>3.3294311168458197</v>
      </c>
      <c r="AQ65" s="2">
        <v>0.50752197960403234</v>
      </c>
      <c r="AR65" s="2">
        <v>7.30232034404768</v>
      </c>
      <c r="AS65" s="2">
        <v>6.5851317670371516</v>
      </c>
      <c r="AT65" s="2">
        <v>7.4578903634881799</v>
      </c>
      <c r="AU65" s="2">
        <v>1.7863042304800001</v>
      </c>
    </row>
    <row r="66" spans="1:47" x14ac:dyDescent="0.25">
      <c r="A66" s="2" t="s">
        <v>78</v>
      </c>
      <c r="B66" s="2">
        <v>86</v>
      </c>
      <c r="C66" s="2">
        <v>2</v>
      </c>
      <c r="D66" s="2">
        <v>1.6888726292462171</v>
      </c>
      <c r="E66" s="2">
        <v>6.0676537984023962E-2</v>
      </c>
      <c r="F66" s="2">
        <v>1038.7806370862736</v>
      </c>
      <c r="G66" s="2">
        <v>27.963208036040704</v>
      </c>
      <c r="H66" s="2">
        <v>50.122667878101993</v>
      </c>
      <c r="I66" s="2">
        <v>3.0766973244231188</v>
      </c>
      <c r="J66" s="2">
        <v>16.283218571946897</v>
      </c>
      <c r="K66" s="2">
        <v>10.365109054306542</v>
      </c>
      <c r="L66" s="2">
        <v>0.24925549995326457</v>
      </c>
      <c r="M66" s="2">
        <v>3.8022519430370778</v>
      </c>
      <c r="N66" s="2">
        <v>7.8629054547757047</v>
      </c>
      <c r="O66" s="2">
        <v>4.6761537866232201</v>
      </c>
      <c r="P66" s="2">
        <v>1.748607737172136</v>
      </c>
      <c r="Q66" s="2">
        <v>1.3281900935009641</v>
      </c>
      <c r="R66" s="2">
        <v>0</v>
      </c>
      <c r="S66" s="2">
        <v>0.24121499995477216</v>
      </c>
      <c r="T66" s="2">
        <v>9.3470812482474214E-2</v>
      </c>
      <c r="U66" s="2">
        <v>0.15015633747184567</v>
      </c>
      <c r="V66" s="2">
        <v>100</v>
      </c>
      <c r="W66" s="2">
        <v>17916.956290957081</v>
      </c>
      <c r="X66" s="2">
        <v>217.99712937860349</v>
      </c>
      <c r="Y66" s="2">
        <v>747.53843639390243</v>
      </c>
      <c r="Z66" s="2">
        <v>54.582715398705716</v>
      </c>
      <c r="AA66" s="2">
        <v>449.04336511746112</v>
      </c>
      <c r="AB66" s="2">
        <v>100.6879338</v>
      </c>
      <c r="AC66" s="2">
        <v>590.16868570578083</v>
      </c>
      <c r="AD66" s="2">
        <v>75.264388492324755</v>
      </c>
      <c r="AE66" s="2">
        <v>161.20706616932583</v>
      </c>
      <c r="AF66" s="2">
        <v>19.223166772799999</v>
      </c>
      <c r="AG66" s="2">
        <v>79.304722263303645</v>
      </c>
      <c r="AH66" s="2">
        <v>14.93780251357992</v>
      </c>
      <c r="AI66" s="2">
        <v>4.7713259822620131</v>
      </c>
      <c r="AJ66" s="2">
        <v>19.217695737573901</v>
      </c>
      <c r="AK66" s="2">
        <v>2.2938127728073376</v>
      </c>
      <c r="AL66" s="2">
        <v>10.047847895999999</v>
      </c>
      <c r="AM66" s="2">
        <v>2.1232074025873797</v>
      </c>
      <c r="AN66" s="2">
        <v>4.4822338355999998</v>
      </c>
      <c r="AO66" s="2">
        <v>0.88436762506858746</v>
      </c>
      <c r="AP66" s="2">
        <v>3.7861981223554406</v>
      </c>
      <c r="AQ66" s="2">
        <v>0.5303258245370186</v>
      </c>
      <c r="AR66" s="2">
        <v>9.7293502119989768</v>
      </c>
      <c r="AS66" s="2">
        <v>7.3906967026217121</v>
      </c>
      <c r="AT66" s="2">
        <v>9.1295614278095201</v>
      </c>
      <c r="AU66" s="2">
        <v>2.1608807530199998</v>
      </c>
    </row>
    <row r="67" spans="1:47" x14ac:dyDescent="0.25">
      <c r="A67" s="2" t="s">
        <v>24</v>
      </c>
      <c r="B67" s="2">
        <v>62</v>
      </c>
      <c r="C67" s="2">
        <v>2</v>
      </c>
      <c r="D67" s="2">
        <v>0.46553508211701511</v>
      </c>
      <c r="E67" s="2">
        <v>3.7244214007072104E-2</v>
      </c>
      <c r="F67" s="2">
        <v>792.48133570646405</v>
      </c>
      <c r="G67" s="2">
        <v>63.564630895489827</v>
      </c>
      <c r="H67" s="2">
        <v>48.266334194693847</v>
      </c>
      <c r="I67" s="2">
        <v>4.2570219267069973</v>
      </c>
      <c r="J67" s="2">
        <v>17.804769155037608</v>
      </c>
      <c r="K67" s="2">
        <v>8.9614448377169769</v>
      </c>
      <c r="L67" s="2">
        <v>0.17213333985511242</v>
      </c>
      <c r="M67" s="2">
        <v>3.5494435847028205</v>
      </c>
      <c r="N67" s="2">
        <v>11.070234357356723</v>
      </c>
      <c r="O67" s="2">
        <v>3.8359508910033795</v>
      </c>
      <c r="P67" s="2">
        <v>0.99200422944312694</v>
      </c>
      <c r="Q67" s="2">
        <v>0.56146273791918477</v>
      </c>
      <c r="R67" s="2">
        <v>4.1940590061433081E-2</v>
      </c>
      <c r="S67" s="2">
        <v>0.30430343756732092</v>
      </c>
      <c r="T67" s="2">
        <v>6.2234423962126507E-2</v>
      </c>
      <c r="U67" s="2">
        <v>0.12082636491643624</v>
      </c>
      <c r="V67" s="2">
        <v>100.00000000000001</v>
      </c>
    </row>
    <row r="68" spans="1:47" x14ac:dyDescent="0.25">
      <c r="A68" s="2" t="s">
        <v>79</v>
      </c>
      <c r="B68" s="2">
        <v>86</v>
      </c>
      <c r="C68" s="2">
        <v>2</v>
      </c>
      <c r="D68" s="2">
        <v>1.2134537948949908</v>
      </c>
      <c r="E68" s="2">
        <v>7.1093194168425064E-2</v>
      </c>
      <c r="F68" s="2">
        <v>990.69034177707601</v>
      </c>
      <c r="G68" s="2">
        <v>56.97648096497084</v>
      </c>
      <c r="H68" s="2">
        <v>47.245944919916177</v>
      </c>
      <c r="I68" s="2">
        <v>4.6506325996175191</v>
      </c>
      <c r="J68" s="2">
        <v>14.70566383012072</v>
      </c>
      <c r="K68" s="2">
        <v>12.533115936055074</v>
      </c>
      <c r="L68" s="2">
        <v>0.17739862172568252</v>
      </c>
      <c r="M68" s="2">
        <v>5.0797276020245627</v>
      </c>
      <c r="N68" s="2">
        <v>8.7138040147252056</v>
      </c>
      <c r="O68" s="2">
        <v>4.0766060783709044</v>
      </c>
      <c r="P68" s="2">
        <v>1.3801063170397332</v>
      </c>
      <c r="Q68" s="2">
        <v>0.87803666645293343</v>
      </c>
      <c r="R68" s="2">
        <v>0</v>
      </c>
      <c r="S68" s="2">
        <v>0.23999193920204209</v>
      </c>
      <c r="T68" s="2">
        <v>7.0837315387880101E-2</v>
      </c>
      <c r="U68" s="2">
        <v>0.24813415936156852</v>
      </c>
      <c r="V68" s="2">
        <v>100</v>
      </c>
    </row>
    <row r="69" spans="1:47" x14ac:dyDescent="0.25">
      <c r="A69" s="2" t="s">
        <v>80</v>
      </c>
      <c r="B69" s="2">
        <v>83</v>
      </c>
      <c r="C69" s="2">
        <v>2</v>
      </c>
      <c r="D69" s="2">
        <v>1.2980834120134037</v>
      </c>
      <c r="E69" s="2">
        <v>4.3960264953293693E-2</v>
      </c>
      <c r="F69" s="2">
        <v>1143.0466560202806</v>
      </c>
      <c r="G69" s="2">
        <v>34.029734957719583</v>
      </c>
      <c r="H69" s="2">
        <v>45.777212271180723</v>
      </c>
      <c r="I69" s="2">
        <v>4.7099513539352698</v>
      </c>
      <c r="J69" s="2">
        <v>13.019349966457915</v>
      </c>
      <c r="K69" s="2">
        <v>14.303690432672802</v>
      </c>
      <c r="L69" s="2">
        <v>0.13818535315596867</v>
      </c>
      <c r="M69" s="2">
        <v>6.7599350850201452</v>
      </c>
      <c r="N69" s="2">
        <v>9.8696076580394543</v>
      </c>
      <c r="O69" s="2">
        <v>3.0324454388790918</v>
      </c>
      <c r="P69" s="2">
        <v>1.2934791777971486</v>
      </c>
      <c r="Q69" s="2">
        <v>0.42269051703013966</v>
      </c>
      <c r="R69" s="2">
        <v>3.2939531856946022E-2</v>
      </c>
      <c r="S69" s="2">
        <v>0.46748024632342605</v>
      </c>
      <c r="T69" s="2">
        <v>5.453099328756613E-2</v>
      </c>
      <c r="U69" s="2">
        <v>0.1184015489614005</v>
      </c>
      <c r="V69" s="2">
        <v>100</v>
      </c>
    </row>
    <row r="70" spans="1:47" x14ac:dyDescent="0.25">
      <c r="A70" s="2" t="s">
        <v>82</v>
      </c>
      <c r="B70" s="2">
        <v>86</v>
      </c>
      <c r="C70" s="2">
        <v>2</v>
      </c>
      <c r="D70" s="2">
        <v>1.383378656464467</v>
      </c>
      <c r="E70" s="2">
        <v>6.8622544623218443E-2</v>
      </c>
      <c r="F70" s="2">
        <v>910.75333089842547</v>
      </c>
      <c r="G70" s="2">
        <v>16.179344740344852</v>
      </c>
      <c r="H70" s="2">
        <v>46.308451262548289</v>
      </c>
      <c r="I70" s="2">
        <v>4.9262770442337738</v>
      </c>
      <c r="J70" s="2">
        <v>13.907545941186722</v>
      </c>
      <c r="K70" s="2">
        <v>13.785566014374679</v>
      </c>
      <c r="L70" s="2">
        <v>0.23764176217684743</v>
      </c>
      <c r="M70" s="2">
        <v>5.7519089298070227</v>
      </c>
      <c r="N70" s="2">
        <v>8.9638431931226563</v>
      </c>
      <c r="O70" s="2">
        <v>3.4900321916949704</v>
      </c>
      <c r="P70" s="2">
        <v>1.3351553893829569</v>
      </c>
      <c r="Q70" s="2">
        <v>0.83327473813039521</v>
      </c>
      <c r="R70" s="2">
        <v>0</v>
      </c>
      <c r="S70" s="2">
        <v>0.30866933860792062</v>
      </c>
      <c r="T70" s="2">
        <v>5.0035208074113248E-2</v>
      </c>
      <c r="U70" s="2">
        <v>0.10170089136041756</v>
      </c>
      <c r="V70" s="2">
        <v>100</v>
      </c>
    </row>
    <row r="71" spans="1:47" x14ac:dyDescent="0.25">
      <c r="A71" s="2" t="s">
        <v>83</v>
      </c>
      <c r="B71" s="2">
        <v>85</v>
      </c>
      <c r="C71" s="2">
        <v>2</v>
      </c>
      <c r="D71" s="2">
        <v>1.353636778935617</v>
      </c>
      <c r="E71" s="2">
        <v>4.5039006597731648E-2</v>
      </c>
      <c r="F71" s="2">
        <v>848.74958869671002</v>
      </c>
      <c r="G71" s="2">
        <v>15.613615673304039</v>
      </c>
      <c r="H71" s="2">
        <v>45.378986275347955</v>
      </c>
      <c r="I71" s="2">
        <v>4.821124517576389</v>
      </c>
      <c r="J71" s="2">
        <v>14.149868344135472</v>
      </c>
      <c r="K71" s="2">
        <v>13.602126897685896</v>
      </c>
      <c r="L71" s="2">
        <v>0.25219162891103614</v>
      </c>
      <c r="M71" s="2">
        <v>5.4950637977488421</v>
      </c>
      <c r="N71" s="2">
        <v>9.6897900137419928</v>
      </c>
      <c r="O71" s="2">
        <v>3.7742027959400408</v>
      </c>
      <c r="P71" s="2">
        <v>1.2156615898478584</v>
      </c>
      <c r="Q71" s="2">
        <v>0.78146758796866367</v>
      </c>
      <c r="R71" s="2">
        <v>3.1625972881238348E-2</v>
      </c>
      <c r="S71" s="2">
        <v>0.4356222716222185</v>
      </c>
      <c r="T71" s="2">
        <v>7.6718489053842709E-2</v>
      </c>
      <c r="U71" s="2">
        <v>0.29544779827118151</v>
      </c>
      <c r="V71" s="2">
        <v>99.999999999999986</v>
      </c>
    </row>
    <row r="72" spans="1:47" x14ac:dyDescent="0.25">
      <c r="A72" s="2" t="s">
        <v>84</v>
      </c>
      <c r="B72" s="2">
        <v>86</v>
      </c>
      <c r="C72" s="2">
        <v>2</v>
      </c>
      <c r="D72" s="2">
        <v>1.352950703931378</v>
      </c>
      <c r="E72" s="2">
        <v>3.3203023262524882E-2</v>
      </c>
      <c r="F72" s="2">
        <v>773.00897508800369</v>
      </c>
      <c r="G72" s="2">
        <v>17.351602610251611</v>
      </c>
      <c r="H72" s="2">
        <v>46.531027385546849</v>
      </c>
      <c r="I72" s="2">
        <v>4.278297881702998</v>
      </c>
      <c r="J72" s="2">
        <v>14.026704483516966</v>
      </c>
      <c r="K72" s="2">
        <v>14.374036785421042</v>
      </c>
      <c r="L72" s="2">
        <v>0.27902594941329545</v>
      </c>
      <c r="M72" s="2">
        <v>5.9961576426607666</v>
      </c>
      <c r="N72" s="2">
        <v>8.9741345945172899</v>
      </c>
      <c r="O72" s="2">
        <v>3.0761860853059328</v>
      </c>
      <c r="P72" s="2">
        <v>1.5009395873816263</v>
      </c>
      <c r="Q72" s="2">
        <v>0.38513581763103966</v>
      </c>
      <c r="R72" s="2">
        <v>0</v>
      </c>
      <c r="S72" s="2">
        <v>0.40043724066338166</v>
      </c>
      <c r="T72" s="2">
        <v>7.4606938445275398E-2</v>
      </c>
      <c r="U72" s="2">
        <v>0.1032095984926598</v>
      </c>
      <c r="V72" s="2">
        <v>100</v>
      </c>
    </row>
    <row r="73" spans="1:47" x14ac:dyDescent="0.25">
      <c r="A73" s="2" t="s">
        <v>85</v>
      </c>
      <c r="B73" s="2">
        <v>25</v>
      </c>
      <c r="C73" s="2">
        <v>2</v>
      </c>
      <c r="D73" s="2">
        <v>1.4185969222747805</v>
      </c>
      <c r="E73" s="2">
        <v>6.047699162930624E-2</v>
      </c>
      <c r="F73" s="2">
        <v>755.03586247121098</v>
      </c>
      <c r="G73" s="2">
        <v>36.294041199174437</v>
      </c>
      <c r="H73" s="2">
        <v>46.218464918958297</v>
      </c>
      <c r="I73" s="2">
        <v>4.741115038494299</v>
      </c>
      <c r="J73" s="2">
        <v>13.98293577151134</v>
      </c>
      <c r="K73" s="2">
        <v>13.712899602095275</v>
      </c>
      <c r="L73" s="2">
        <v>0.25213662904334161</v>
      </c>
      <c r="M73" s="2">
        <v>5.4382712747353139</v>
      </c>
      <c r="N73" s="2">
        <v>9.2693901400279</v>
      </c>
      <c r="O73" s="2">
        <v>3.5340276434740749</v>
      </c>
      <c r="P73" s="2">
        <v>1.3212741180875884</v>
      </c>
      <c r="Q73" s="2">
        <v>0.93993161141126558</v>
      </c>
      <c r="R73" s="2">
        <v>0</v>
      </c>
      <c r="S73" s="2">
        <v>0.30244050974599113</v>
      </c>
      <c r="T73" s="2">
        <v>7.1495290569205394E-2</v>
      </c>
      <c r="U73" s="2">
        <v>0.2157203227678039</v>
      </c>
      <c r="V73" s="2">
        <v>100</v>
      </c>
    </row>
    <row r="74" spans="1:47" x14ac:dyDescent="0.25">
      <c r="A74" s="2" t="s">
        <v>86</v>
      </c>
      <c r="B74" s="2">
        <v>83</v>
      </c>
      <c r="C74" s="2">
        <v>2</v>
      </c>
      <c r="D74" s="2">
        <v>1.4447281745103311</v>
      </c>
      <c r="E74" s="2">
        <v>4.8516727868887041E-2</v>
      </c>
      <c r="F74" s="2">
        <v>1594.5941623796207</v>
      </c>
      <c r="G74" s="2">
        <v>33.673476567882091</v>
      </c>
      <c r="H74" s="2">
        <v>47.399115258239341</v>
      </c>
      <c r="I74" s="2">
        <v>4.2145122845804188</v>
      </c>
      <c r="J74" s="2">
        <v>14.594276610833516</v>
      </c>
      <c r="K74" s="2">
        <v>12.88138486266589</v>
      </c>
      <c r="L74" s="2">
        <v>0.2010684364211241</v>
      </c>
      <c r="M74" s="2">
        <v>5.1334935920231004</v>
      </c>
      <c r="N74" s="2">
        <v>9.2412231951085211</v>
      </c>
      <c r="O74" s="2">
        <v>3.3898167320638626</v>
      </c>
      <c r="P74" s="2">
        <v>1.3958965376401333</v>
      </c>
      <c r="Q74" s="2">
        <v>0.99609648846523535</v>
      </c>
      <c r="R74" s="2">
        <v>0</v>
      </c>
      <c r="S74" s="2">
        <v>0.38151186395215814</v>
      </c>
      <c r="T74" s="2">
        <v>4.7955685695184727E-2</v>
      </c>
      <c r="U74" s="2">
        <v>0.12375005334054025</v>
      </c>
      <c r="V74" s="2">
        <v>100.00000000000001</v>
      </c>
    </row>
    <row r="75" spans="1:47" x14ac:dyDescent="0.25">
      <c r="A75" s="2" t="s">
        <v>87</v>
      </c>
      <c r="B75" s="2">
        <v>85</v>
      </c>
      <c r="C75" s="2">
        <v>2</v>
      </c>
      <c r="D75" s="2">
        <v>1.4928419691828614</v>
      </c>
      <c r="E75" s="2">
        <v>5.1425134299262459E-2</v>
      </c>
      <c r="F75" s="2">
        <v>681.61618121473703</v>
      </c>
      <c r="G75" s="2">
        <v>39.92848721816064</v>
      </c>
      <c r="H75" s="2">
        <v>46.297855741774789</v>
      </c>
      <c r="I75" s="2">
        <v>3.9077935441666001</v>
      </c>
      <c r="J75" s="2">
        <v>14.344151972232016</v>
      </c>
      <c r="K75" s="2">
        <v>13.378021886488098</v>
      </c>
      <c r="L75" s="2">
        <v>0.21291227628212098</v>
      </c>
      <c r="M75" s="2">
        <v>5.3463735330537174</v>
      </c>
      <c r="N75" s="2">
        <v>9.0681735763269185</v>
      </c>
      <c r="O75" s="2">
        <v>3.8041816539911406</v>
      </c>
      <c r="P75" s="2">
        <v>1.3669658883246669</v>
      </c>
      <c r="Q75" s="2">
        <v>1.6136028190560552</v>
      </c>
      <c r="R75" s="2">
        <v>1.9097093483320011E-2</v>
      </c>
      <c r="S75" s="2">
        <v>0.3979915546151479</v>
      </c>
      <c r="T75" s="2">
        <v>7.486466966599388E-2</v>
      </c>
      <c r="U75" s="2">
        <v>0.16801379053942181</v>
      </c>
      <c r="V75" s="2">
        <v>100.00000000000001</v>
      </c>
    </row>
    <row r="76" spans="1:47" x14ac:dyDescent="0.25">
      <c r="A76" s="2" t="s">
        <v>88</v>
      </c>
      <c r="B76" s="2">
        <v>25</v>
      </c>
      <c r="C76" s="2">
        <v>2</v>
      </c>
      <c r="D76" s="2">
        <v>1.5466360610422192</v>
      </c>
      <c r="E76" s="2">
        <v>5.1016550722963912E-2</v>
      </c>
      <c r="F76" s="2">
        <v>803.4240629582697</v>
      </c>
      <c r="G76" s="2">
        <v>16.607295263077948</v>
      </c>
      <c r="H76" s="2">
        <v>47.919370230912669</v>
      </c>
      <c r="I76" s="2">
        <v>3.8403256655260121</v>
      </c>
      <c r="J76" s="2">
        <v>14.291889107614168</v>
      </c>
      <c r="K76" s="2">
        <v>12.842046629745129</v>
      </c>
      <c r="L76" s="2">
        <v>0.29887278840126014</v>
      </c>
      <c r="M76" s="2">
        <v>5.3142257058548719</v>
      </c>
      <c r="N76" s="2">
        <v>8.7043455344771807</v>
      </c>
      <c r="O76" s="2">
        <v>3.6887929692023271</v>
      </c>
      <c r="P76" s="2">
        <v>1.5165248501643103</v>
      </c>
      <c r="Q76" s="2">
        <v>0.84810394464165206</v>
      </c>
      <c r="R76" s="2">
        <v>0</v>
      </c>
      <c r="S76" s="2">
        <v>0.41985936807471613</v>
      </c>
      <c r="T76" s="2">
        <v>6.2290120227917946E-2</v>
      </c>
      <c r="U76" s="2">
        <v>0.25325326124715997</v>
      </c>
      <c r="V76" s="2">
        <v>100</v>
      </c>
    </row>
    <row r="77" spans="1:47" x14ac:dyDescent="0.25">
      <c r="A77" s="2" t="s">
        <v>89</v>
      </c>
      <c r="B77" s="2">
        <v>83</v>
      </c>
      <c r="C77" s="2">
        <v>2</v>
      </c>
      <c r="D77" s="2">
        <v>1.5207564530396525</v>
      </c>
      <c r="E77" s="2">
        <v>7.3449560745025316E-2</v>
      </c>
      <c r="F77" s="2">
        <v>774.45016667172888</v>
      </c>
      <c r="G77" s="2">
        <v>19.197063293368863</v>
      </c>
      <c r="H77" s="2">
        <v>46.820609891878902</v>
      </c>
      <c r="I77" s="2">
        <v>4.3591330775587176</v>
      </c>
      <c r="J77" s="2">
        <v>13.919880545479737</v>
      </c>
      <c r="K77" s="2">
        <v>13.794385517933629</v>
      </c>
      <c r="L77" s="2">
        <v>0.18151425350394279</v>
      </c>
      <c r="M77" s="2">
        <v>5.3462476588050363</v>
      </c>
      <c r="N77" s="2">
        <v>9.1392077765052164</v>
      </c>
      <c r="O77" s="2">
        <v>3.465616455697464</v>
      </c>
      <c r="P77" s="2">
        <v>1.3484485565081481</v>
      </c>
      <c r="Q77" s="2">
        <v>0.93239117368252644</v>
      </c>
      <c r="R77" s="2">
        <v>6.0305394491974397E-2</v>
      </c>
      <c r="S77" s="2">
        <v>0.42582585994994154</v>
      </c>
      <c r="T77" s="2">
        <v>4.8543350607589311E-2</v>
      </c>
      <c r="U77" s="2">
        <v>0.15808984407317586</v>
      </c>
      <c r="V77" s="2">
        <v>100</v>
      </c>
    </row>
    <row r="78" spans="1:47" x14ac:dyDescent="0.25">
      <c r="A78" s="2" t="s">
        <v>90</v>
      </c>
      <c r="B78" s="2">
        <v>86</v>
      </c>
      <c r="C78" s="2">
        <v>2</v>
      </c>
      <c r="D78" s="2">
        <v>1.3629062850730917</v>
      </c>
      <c r="E78" s="2">
        <v>5.8527944300958534E-2</v>
      </c>
      <c r="F78" s="2">
        <v>758.68475727262705</v>
      </c>
      <c r="G78" s="2">
        <v>14.060891106178254</v>
      </c>
      <c r="H78" s="2">
        <v>46.353909532045094</v>
      </c>
      <c r="I78" s="2">
        <v>4.3975809792738252</v>
      </c>
      <c r="J78" s="2">
        <v>14.118554817326473</v>
      </c>
      <c r="K78" s="2">
        <v>13.505350775310189</v>
      </c>
      <c r="L78" s="2">
        <v>0.24491516020769943</v>
      </c>
      <c r="M78" s="2">
        <v>5.7595780048677643</v>
      </c>
      <c r="N78" s="2">
        <v>9.0495439142247243</v>
      </c>
      <c r="O78" s="2">
        <v>3.5817060794131805</v>
      </c>
      <c r="P78" s="2">
        <v>1.3660687655807675</v>
      </c>
      <c r="Q78" s="2">
        <v>1.0315753256628537</v>
      </c>
      <c r="R78" s="2">
        <v>0</v>
      </c>
      <c r="S78" s="2">
        <v>0.29540473604436568</v>
      </c>
      <c r="T78" s="2">
        <v>5.8836642809663449E-2</v>
      </c>
      <c r="U78" s="2">
        <v>0.236975267233385</v>
      </c>
      <c r="V78" s="2">
        <v>99.999999999999986</v>
      </c>
    </row>
    <row r="79" spans="1:47" x14ac:dyDescent="0.25">
      <c r="A79" s="2" t="s">
        <v>91</v>
      </c>
      <c r="B79" s="2">
        <v>25</v>
      </c>
      <c r="C79" s="2">
        <v>2</v>
      </c>
      <c r="D79" s="2">
        <v>1.3861477438536876</v>
      </c>
      <c r="E79" s="2">
        <v>4.9825175035972634E-2</v>
      </c>
      <c r="F79" s="2">
        <v>762.91563824842547</v>
      </c>
      <c r="G79" s="2">
        <v>37.507563844934097</v>
      </c>
      <c r="H79" s="2">
        <v>47.550841534177273</v>
      </c>
      <c r="I79" s="2">
        <v>3.8950520594313658</v>
      </c>
      <c r="J79" s="2">
        <v>14.395494335139084</v>
      </c>
      <c r="K79" s="2">
        <v>13.343412714342341</v>
      </c>
      <c r="L79" s="2">
        <v>0.16712676116002312</v>
      </c>
      <c r="M79" s="2">
        <v>5.3442236371906979</v>
      </c>
      <c r="N79" s="2">
        <v>8.896953290238768</v>
      </c>
      <c r="O79" s="2">
        <v>3.5103680117160199</v>
      </c>
      <c r="P79" s="2">
        <v>1.4124581552715534</v>
      </c>
      <c r="Q79" s="2">
        <v>0.83744930471434642</v>
      </c>
      <c r="R79" s="2">
        <v>1.4423130263055707E-2</v>
      </c>
      <c r="S79" s="2">
        <v>0.39194604337226907</v>
      </c>
      <c r="T79" s="2">
        <v>4.8413304379487689E-2</v>
      </c>
      <c r="U79" s="2">
        <v>0.19173685755292935</v>
      </c>
      <c r="V79" s="2">
        <v>100</v>
      </c>
    </row>
    <row r="80" spans="1:47" x14ac:dyDescent="0.25">
      <c r="A80" s="2" t="s">
        <v>94</v>
      </c>
      <c r="B80" s="2">
        <v>86</v>
      </c>
      <c r="C80" s="2">
        <v>2</v>
      </c>
      <c r="D80" s="2">
        <v>0.55065029011025612</v>
      </c>
      <c r="E80" s="2">
        <v>2.628138882463844E-2</v>
      </c>
      <c r="F80" s="2">
        <v>119.02610139586808</v>
      </c>
      <c r="G80" s="2">
        <v>12.933288304406744</v>
      </c>
      <c r="H80" s="2">
        <v>50.773932502538358</v>
      </c>
      <c r="I80" s="2">
        <v>3.00278334840349</v>
      </c>
      <c r="J80" s="2">
        <v>15.257699671150672</v>
      </c>
      <c r="K80" s="2">
        <v>11.038325343624821</v>
      </c>
      <c r="L80" s="2">
        <v>0.21408040896531172</v>
      </c>
      <c r="M80" s="2">
        <v>4.2116961250334661</v>
      </c>
      <c r="N80" s="2">
        <v>7.1825543157054614</v>
      </c>
      <c r="O80" s="2">
        <v>4.7620009799811083</v>
      </c>
      <c r="P80" s="2">
        <v>2.0150230093502324</v>
      </c>
      <c r="Q80" s="2">
        <v>1.2470007021514122</v>
      </c>
      <c r="R80" s="2">
        <v>0</v>
      </c>
      <c r="S80" s="2">
        <v>0.13214590605315135</v>
      </c>
      <c r="T80" s="2">
        <v>9.2542545829271142E-2</v>
      </c>
      <c r="U80" s="2">
        <v>7.0417199173582953E-2</v>
      </c>
      <c r="V80" s="2">
        <v>100.00000000000001</v>
      </c>
    </row>
    <row r="81" spans="1:22" x14ac:dyDescent="0.25">
      <c r="A81" s="2" t="s">
        <v>95</v>
      </c>
      <c r="B81" s="2">
        <v>86</v>
      </c>
      <c r="C81" s="2">
        <v>2</v>
      </c>
      <c r="D81" s="2">
        <v>0.65320269895034733</v>
      </c>
      <c r="E81" s="2">
        <v>4.4174892609634496E-2</v>
      </c>
      <c r="F81" s="2">
        <v>1784.0996123547002</v>
      </c>
      <c r="G81" s="2">
        <v>49.535390416930575</v>
      </c>
      <c r="H81" s="2">
        <v>47.146073474347958</v>
      </c>
      <c r="I81" s="2">
        <v>4.1619300748264143</v>
      </c>
      <c r="J81" s="2">
        <v>14.35634998400457</v>
      </c>
      <c r="K81" s="2">
        <v>12.929738821810924</v>
      </c>
      <c r="L81" s="2">
        <v>0.25180225223684499</v>
      </c>
      <c r="M81" s="2">
        <v>5.1842291108754823</v>
      </c>
      <c r="N81" s="2">
        <v>9.0338962248776191</v>
      </c>
      <c r="O81" s="2">
        <v>3.655709965655098</v>
      </c>
      <c r="P81" s="2">
        <v>1.5184591271525922</v>
      </c>
      <c r="Q81" s="2">
        <v>1.0187780297253413</v>
      </c>
      <c r="R81" s="2">
        <v>3.2795658901003381E-2</v>
      </c>
      <c r="S81" s="2">
        <v>0.42191715776321531</v>
      </c>
      <c r="T81" s="2">
        <v>7.1828529004038091E-2</v>
      </c>
      <c r="U81" s="2">
        <v>0.21659218899957142</v>
      </c>
      <c r="V81" s="2">
        <v>100</v>
      </c>
    </row>
    <row r="82" spans="1:22" x14ac:dyDescent="0.25">
      <c r="A82" s="2" t="s">
        <v>97</v>
      </c>
      <c r="B82" s="2">
        <v>85</v>
      </c>
      <c r="C82" s="2">
        <v>2</v>
      </c>
      <c r="D82" s="2">
        <v>0.99452615412719347</v>
      </c>
      <c r="E82" s="2">
        <v>3.768988138885826E-2</v>
      </c>
      <c r="F82" s="2">
        <v>1120.8318643003533</v>
      </c>
      <c r="G82" s="2">
        <v>30.156897007685409</v>
      </c>
      <c r="H82" s="2">
        <v>46.140370940242022</v>
      </c>
      <c r="I82" s="2">
        <v>4.2796398719174951</v>
      </c>
      <c r="J82" s="2">
        <v>14.487566016550918</v>
      </c>
      <c r="K82" s="2">
        <v>13.5829833243232</v>
      </c>
      <c r="L82" s="2">
        <v>0.18557408408533285</v>
      </c>
      <c r="M82" s="2">
        <v>5.4050401297459132</v>
      </c>
      <c r="N82" s="2">
        <v>9.2937788497525666</v>
      </c>
      <c r="O82" s="2">
        <v>3.5599035222688897</v>
      </c>
      <c r="P82" s="2">
        <v>1.3173160893250715</v>
      </c>
      <c r="Q82" s="2">
        <v>0.96727242483469855</v>
      </c>
      <c r="R82" s="2">
        <v>2.8797771031729525E-2</v>
      </c>
      <c r="S82" s="2">
        <v>0.44121927891213036</v>
      </c>
      <c r="T82" s="2">
        <v>7.9635713394602223E-2</v>
      </c>
      <c r="U82" s="2">
        <v>0.23110990976005319</v>
      </c>
      <c r="V82" s="2">
        <v>99.999999999999986</v>
      </c>
    </row>
    <row r="83" spans="1:22" x14ac:dyDescent="0.25">
      <c r="A83" s="2" t="s">
        <v>101</v>
      </c>
      <c r="B83" s="2">
        <v>83</v>
      </c>
      <c r="C83" s="2">
        <v>2</v>
      </c>
      <c r="D83" s="2">
        <v>1.0514894797442582</v>
      </c>
      <c r="E83" s="2">
        <v>5.4135079932669E-2</v>
      </c>
      <c r="F83" s="2">
        <v>1087.6142612729031</v>
      </c>
      <c r="G83" s="2">
        <v>49.471703417487007</v>
      </c>
      <c r="H83" s="2">
        <v>47.326312458314383</v>
      </c>
      <c r="I83" s="2">
        <v>4.3516272660448285</v>
      </c>
      <c r="J83" s="2">
        <v>14.316616360187711</v>
      </c>
      <c r="K83" s="2">
        <v>13.176258279538446</v>
      </c>
      <c r="L83" s="2">
        <v>0.21571364764367387</v>
      </c>
      <c r="M83" s="2">
        <v>5.4274915727467734</v>
      </c>
      <c r="N83" s="2">
        <v>8.9433035633811553</v>
      </c>
      <c r="O83" s="2">
        <v>3.6460012858696538</v>
      </c>
      <c r="P83" s="2">
        <v>1.4636281152796164</v>
      </c>
      <c r="Q83" s="2">
        <v>0.44654928265698324</v>
      </c>
      <c r="R83" s="2">
        <v>0</v>
      </c>
      <c r="S83" s="2">
        <v>0.44775102999761646</v>
      </c>
      <c r="T83" s="2">
        <v>7.861430519976044E-2</v>
      </c>
      <c r="U83" s="2">
        <v>0.16013283313938464</v>
      </c>
      <c r="V83" s="2">
        <v>99.999999999999986</v>
      </c>
    </row>
    <row r="84" spans="1:22" x14ac:dyDescent="0.25">
      <c r="A84" s="2" t="s">
        <v>103</v>
      </c>
      <c r="B84" s="2">
        <v>60</v>
      </c>
      <c r="C84" s="2">
        <v>2</v>
      </c>
      <c r="D84" s="2">
        <v>1.9138238367576128</v>
      </c>
      <c r="E84" s="2">
        <v>5.8506442465713654E-2</v>
      </c>
      <c r="F84" s="2">
        <v>686.07165759884424</v>
      </c>
      <c r="G84" s="2">
        <v>30.379189312737001</v>
      </c>
      <c r="H84" s="2">
        <v>53.61913011544172</v>
      </c>
      <c r="I84" s="2">
        <v>1.9732272589375528</v>
      </c>
      <c r="J84" s="2">
        <v>17.77012246722764</v>
      </c>
      <c r="K84" s="2">
        <v>8.485785339060179</v>
      </c>
      <c r="L84" s="2">
        <v>0.19180411630394864</v>
      </c>
      <c r="M84" s="2">
        <v>2.7847522713120121</v>
      </c>
      <c r="N84" s="2">
        <v>6.4515839307668967</v>
      </c>
      <c r="O84" s="2">
        <v>5.2572490379855967</v>
      </c>
      <c r="P84" s="2">
        <v>2.1713183988248255</v>
      </c>
      <c r="Q84" s="2">
        <v>0.8555341774577272</v>
      </c>
      <c r="R84" s="2">
        <v>7.9835220105701826E-4</v>
      </c>
      <c r="S84" s="2">
        <v>0.12623944179214103</v>
      </c>
      <c r="T84" s="2">
        <v>0.12065097638474188</v>
      </c>
      <c r="U84" s="2">
        <v>0.19170432227881651</v>
      </c>
      <c r="V84" s="2">
        <v>100</v>
      </c>
    </row>
    <row r="85" spans="1:22" x14ac:dyDescent="0.25">
      <c r="A85" s="2" t="s">
        <v>104</v>
      </c>
      <c r="B85" s="2">
        <v>86</v>
      </c>
      <c r="C85" s="2">
        <v>2</v>
      </c>
      <c r="D85" s="2">
        <v>1.7593890424614358</v>
      </c>
      <c r="E85" s="2">
        <v>5.8710512431747464E-2</v>
      </c>
      <c r="F85" s="2">
        <v>998.62283368407952</v>
      </c>
      <c r="G85" s="2">
        <v>30.762860523538336</v>
      </c>
      <c r="H85" s="2">
        <v>50.870902255940749</v>
      </c>
      <c r="I85" s="2">
        <v>2.9436957629396638</v>
      </c>
      <c r="J85" s="2">
        <v>16.510734073411356</v>
      </c>
      <c r="K85" s="2">
        <v>10.092656858693777</v>
      </c>
      <c r="L85" s="2">
        <v>0.15446153105479171</v>
      </c>
      <c r="M85" s="2">
        <v>3.7437864338643871</v>
      </c>
      <c r="N85" s="2">
        <v>7.5218753635863962</v>
      </c>
      <c r="O85" s="2">
        <v>4.6558115649560889</v>
      </c>
      <c r="P85" s="2">
        <v>1.8262568554841867</v>
      </c>
      <c r="Q85" s="2">
        <v>1.1396051401587945</v>
      </c>
      <c r="R85" s="2">
        <v>0</v>
      </c>
      <c r="S85" s="2">
        <v>0.26128070675177434</v>
      </c>
      <c r="T85" s="2">
        <v>7.5425371008573619E-2</v>
      </c>
      <c r="U85" s="2">
        <v>0.20360838184495275</v>
      </c>
      <c r="V85" s="2">
        <v>100</v>
      </c>
    </row>
    <row r="86" spans="1:22" x14ac:dyDescent="0.25">
      <c r="A86" s="2" t="s">
        <v>105</v>
      </c>
      <c r="B86" s="2">
        <v>83</v>
      </c>
      <c r="C86" s="2">
        <v>2</v>
      </c>
      <c r="D86" s="2">
        <v>1.4057800027931857</v>
      </c>
      <c r="E86" s="2">
        <v>7.8115867126220873E-2</v>
      </c>
      <c r="F86" s="2">
        <v>751.66594613815857</v>
      </c>
      <c r="G86" s="2">
        <v>35.500265000864459</v>
      </c>
      <c r="H86" s="2">
        <v>50.289643988648479</v>
      </c>
      <c r="I86" s="2">
        <v>3.1811288457784657</v>
      </c>
      <c r="J86" s="2">
        <v>16.398644624293659</v>
      </c>
      <c r="K86" s="2">
        <v>10.75221349669915</v>
      </c>
      <c r="L86" s="2">
        <v>0.23013358558937322</v>
      </c>
      <c r="M86" s="2">
        <v>3.8086657957827197</v>
      </c>
      <c r="N86" s="2">
        <v>7.5439571164732202</v>
      </c>
      <c r="O86" s="2">
        <v>4.1499121608432556</v>
      </c>
      <c r="P86" s="2">
        <v>1.9037322882725967</v>
      </c>
      <c r="Q86" s="2">
        <v>1.231149616861114</v>
      </c>
      <c r="R86" s="2">
        <v>0</v>
      </c>
      <c r="S86" s="2">
        <v>0.25335715751487758</v>
      </c>
      <c r="T86" s="2">
        <v>0.10020170473030125</v>
      </c>
      <c r="U86" s="2">
        <v>0.15745982171904482</v>
      </c>
      <c r="V86" s="2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87917-436A-41BC-8CE6-A6B9047B9572}">
  <dimension ref="A1:AA9"/>
  <sheetViews>
    <sheetView workbookViewId="0">
      <selection activeCell="I12" sqref="I12"/>
    </sheetView>
  </sheetViews>
  <sheetFormatPr defaultRowHeight="15" x14ac:dyDescent="0.25"/>
  <cols>
    <col min="1" max="1" width="9.140625" style="8" customWidth="1"/>
    <col min="2" max="16384" width="9.140625" style="8"/>
  </cols>
  <sheetData>
    <row r="1" spans="1:27" s="7" customFormat="1" x14ac:dyDescent="0.25">
      <c r="B1" s="7" t="s">
        <v>25</v>
      </c>
      <c r="O1" s="7" t="s">
        <v>26</v>
      </c>
    </row>
    <row r="2" spans="1:27" s="5" customFormat="1" x14ac:dyDescent="0.25">
      <c r="A2" s="3"/>
      <c r="B2" s="4" t="s">
        <v>0</v>
      </c>
      <c r="C2" s="4" t="s">
        <v>1</v>
      </c>
      <c r="D2" s="4" t="s">
        <v>2</v>
      </c>
      <c r="E2" s="4" t="s">
        <v>3</v>
      </c>
      <c r="F2" s="4" t="s">
        <v>13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14</v>
      </c>
      <c r="L2" s="4" t="s">
        <v>9</v>
      </c>
      <c r="M2" s="4" t="s">
        <v>15</v>
      </c>
      <c r="N2" s="4" t="s">
        <v>12</v>
      </c>
      <c r="O2" s="4" t="s">
        <v>0</v>
      </c>
      <c r="P2" s="4" t="s">
        <v>1</v>
      </c>
      <c r="Q2" s="4" t="s">
        <v>2</v>
      </c>
      <c r="R2" s="4" t="s">
        <v>3</v>
      </c>
      <c r="S2" s="4" t="s">
        <v>13</v>
      </c>
      <c r="T2" s="4" t="s">
        <v>5</v>
      </c>
      <c r="U2" s="4" t="s">
        <v>6</v>
      </c>
      <c r="V2" s="4" t="s">
        <v>7</v>
      </c>
      <c r="W2" s="4" t="s">
        <v>8</v>
      </c>
      <c r="X2" s="4" t="s">
        <v>14</v>
      </c>
      <c r="Y2" s="4" t="s">
        <v>9</v>
      </c>
      <c r="Z2" s="4" t="s">
        <v>15</v>
      </c>
      <c r="AA2" s="4" t="s">
        <v>12</v>
      </c>
    </row>
    <row r="3" spans="1:27" s="2" customFormat="1" x14ac:dyDescent="0.25">
      <c r="A3" s="2" t="s">
        <v>18</v>
      </c>
      <c r="B3" s="2">
        <v>38.49</v>
      </c>
      <c r="C3" s="2">
        <v>0.02</v>
      </c>
      <c r="D3" s="2">
        <v>0.04</v>
      </c>
      <c r="E3" s="2">
        <v>16.920000000000002</v>
      </c>
      <c r="F3" s="2">
        <v>0.2</v>
      </c>
      <c r="G3" s="2">
        <v>43.1</v>
      </c>
      <c r="H3" s="2">
        <v>0.25</v>
      </c>
      <c r="I3" s="2">
        <v>0.01</v>
      </c>
      <c r="J3" s="2">
        <v>0.01</v>
      </c>
      <c r="K3" s="2">
        <v>0.01</v>
      </c>
      <c r="L3" s="2">
        <v>0.04</v>
      </c>
      <c r="M3" s="2">
        <v>0.23</v>
      </c>
      <c r="N3" s="2">
        <v>99.32</v>
      </c>
    </row>
    <row r="4" spans="1:27" s="2" customFormat="1" x14ac:dyDescent="0.25">
      <c r="A4" s="2" t="s">
        <v>19</v>
      </c>
      <c r="B4" s="2">
        <v>40.116700000000002</v>
      </c>
      <c r="C4" s="2">
        <v>1.4800000000000001E-2</v>
      </c>
      <c r="D4" s="2">
        <v>5.0999999999999997E-2</v>
      </c>
      <c r="E4" s="2">
        <v>11.878299999999999</v>
      </c>
      <c r="F4" s="2">
        <v>0.1231</v>
      </c>
      <c r="G4" s="2">
        <v>47.085000000000001</v>
      </c>
      <c r="H4" s="2">
        <v>0.25840000000000002</v>
      </c>
      <c r="I4" s="2">
        <v>0</v>
      </c>
      <c r="J4" s="2">
        <v>3.5000000000000001E-3</v>
      </c>
      <c r="K4" s="2">
        <v>1.47E-2</v>
      </c>
      <c r="L4" s="2">
        <v>7.2400000000000006E-2</v>
      </c>
      <c r="M4" s="2">
        <v>0.41120000000000001</v>
      </c>
      <c r="N4" s="2">
        <v>100.02930000000001</v>
      </c>
      <c r="O4" s="2">
        <v>38.158700000000003</v>
      </c>
      <c r="P4" s="2">
        <v>4.2700000000000002E-2</v>
      </c>
      <c r="Q4" s="2">
        <v>2.4799999999999999E-2</v>
      </c>
      <c r="R4" s="2">
        <v>23.595700000000001</v>
      </c>
      <c r="S4" s="2">
        <v>0.4597</v>
      </c>
      <c r="T4" s="2">
        <v>38.129300000000001</v>
      </c>
      <c r="U4" s="2">
        <v>0.24679999999999999</v>
      </c>
      <c r="V4" s="2">
        <v>9.4000000000000004E-3</v>
      </c>
      <c r="W4" s="2">
        <v>0</v>
      </c>
      <c r="X4" s="2">
        <v>3.44E-2</v>
      </c>
      <c r="Y4" s="2">
        <v>1.24E-2</v>
      </c>
      <c r="Z4" s="2">
        <v>1.12E-2</v>
      </c>
      <c r="AA4" s="2">
        <v>100.72499999999999</v>
      </c>
    </row>
    <row r="5" spans="1:27" s="2" customFormat="1" x14ac:dyDescent="0.25">
      <c r="A5" s="2" t="s">
        <v>20</v>
      </c>
      <c r="B5" s="2">
        <v>39.659999999999997</v>
      </c>
      <c r="C5" s="2">
        <v>0.02</v>
      </c>
      <c r="D5" s="2">
        <v>0.06</v>
      </c>
      <c r="E5" s="2">
        <v>17.190000000000001</v>
      </c>
      <c r="F5" s="2">
        <v>0.28000000000000003</v>
      </c>
      <c r="G5" s="2">
        <v>43.33</v>
      </c>
      <c r="H5" s="2">
        <v>0.27</v>
      </c>
      <c r="I5" s="2">
        <v>0.02</v>
      </c>
      <c r="J5" s="2">
        <v>0.01</v>
      </c>
      <c r="K5" s="2">
        <v>0.01</v>
      </c>
      <c r="L5" s="2">
        <v>0.01</v>
      </c>
      <c r="M5" s="2">
        <v>0.25</v>
      </c>
      <c r="N5" s="2">
        <v>101.11</v>
      </c>
      <c r="O5" s="2">
        <v>38.4739</v>
      </c>
      <c r="P5" s="2">
        <v>5.1200000000000002E-2</v>
      </c>
      <c r="Q5" s="2">
        <v>3.3700000000000001E-2</v>
      </c>
      <c r="R5" s="2">
        <v>24.632000000000001</v>
      </c>
      <c r="S5" s="2">
        <v>0.38419999999999999</v>
      </c>
      <c r="T5" s="2">
        <v>37.900500000000001</v>
      </c>
      <c r="U5" s="2">
        <v>0.2591</v>
      </c>
      <c r="V5" s="2">
        <v>2.5100000000000001E-2</v>
      </c>
      <c r="W5" s="2">
        <v>0</v>
      </c>
      <c r="X5" s="2">
        <v>6.1600000000000002E-2</v>
      </c>
      <c r="Y5" s="2">
        <v>1.9199999999999998E-2</v>
      </c>
      <c r="Z5" s="2">
        <v>0.109</v>
      </c>
      <c r="AA5" s="2">
        <v>101.9495</v>
      </c>
    </row>
    <row r="6" spans="1:27" s="2" customFormat="1" x14ac:dyDescent="0.25">
      <c r="A6" s="2" t="s">
        <v>21</v>
      </c>
      <c r="B6" s="2">
        <v>39.352499999999999</v>
      </c>
      <c r="C6" s="2">
        <v>2.1499999999999998E-2</v>
      </c>
      <c r="D6" s="2">
        <v>4.7399999999999998E-2</v>
      </c>
      <c r="E6" s="2">
        <v>17.2624</v>
      </c>
      <c r="F6" s="2">
        <v>0.2717</v>
      </c>
      <c r="G6" s="2">
        <v>43.014600000000002</v>
      </c>
      <c r="H6" s="2">
        <v>0.2432</v>
      </c>
      <c r="K6" s="2">
        <v>2.1700000000000001E-2</v>
      </c>
      <c r="L6" s="2">
        <v>1.4999999999999999E-2</v>
      </c>
      <c r="M6" s="2">
        <v>0.1855</v>
      </c>
      <c r="N6" s="2">
        <v>100.4355</v>
      </c>
      <c r="O6" s="2">
        <v>39.654000000000003</v>
      </c>
      <c r="P6" s="2">
        <v>2.8199999999999999E-2</v>
      </c>
      <c r="Q6" s="2">
        <v>3.5099999999999999E-2</v>
      </c>
      <c r="R6" s="2">
        <v>17.408799999999999</v>
      </c>
      <c r="S6" s="2">
        <v>0.1968</v>
      </c>
      <c r="T6" s="2">
        <v>43.141100000000002</v>
      </c>
      <c r="U6" s="2">
        <v>0.25269999999999998</v>
      </c>
      <c r="X6" s="2">
        <v>0</v>
      </c>
      <c r="Y6" s="2">
        <v>6.1999999999999998E-3</v>
      </c>
      <c r="Z6" s="2">
        <v>0.1903</v>
      </c>
      <c r="AA6" s="2">
        <v>100.91330000000001</v>
      </c>
    </row>
    <row r="7" spans="1:27" s="2" customFormat="1" ht="15.75" customHeight="1" x14ac:dyDescent="0.25">
      <c r="A7" s="2" t="s">
        <v>22</v>
      </c>
      <c r="B7" s="2">
        <v>37.9</v>
      </c>
      <c r="C7" s="2">
        <v>0.03</v>
      </c>
      <c r="D7" s="2">
        <v>0.04</v>
      </c>
      <c r="E7" s="2">
        <v>18.18</v>
      </c>
      <c r="F7" s="2">
        <v>0.19</v>
      </c>
      <c r="G7" s="2">
        <v>41.87</v>
      </c>
      <c r="H7" s="2">
        <v>0.24</v>
      </c>
      <c r="I7" s="2">
        <v>0.01</v>
      </c>
      <c r="J7" s="2">
        <v>0</v>
      </c>
      <c r="K7" s="2">
        <v>0.01</v>
      </c>
      <c r="L7" s="2">
        <v>0</v>
      </c>
      <c r="M7" s="2">
        <v>0.21</v>
      </c>
      <c r="N7" s="2">
        <v>98.69</v>
      </c>
      <c r="O7" s="2">
        <v>37.718600000000002</v>
      </c>
      <c r="P7" s="2">
        <v>3.2599999999999997E-2</v>
      </c>
      <c r="Q7" s="2">
        <v>0.05</v>
      </c>
      <c r="R7" s="2">
        <v>17.932500000000001</v>
      </c>
      <c r="S7" s="2">
        <v>0.1993</v>
      </c>
      <c r="T7" s="2">
        <v>40.781399999999998</v>
      </c>
      <c r="U7" s="2">
        <v>0.22819999999999999</v>
      </c>
      <c r="V7" s="2">
        <v>1.2999999999999999E-3</v>
      </c>
      <c r="W7" s="2">
        <v>1.11E-2</v>
      </c>
      <c r="X7" s="2">
        <v>2.1700000000000001E-2</v>
      </c>
      <c r="Y7" s="2">
        <v>3.7000000000000002E-3</v>
      </c>
      <c r="Z7" s="2">
        <v>9.3799999999999994E-2</v>
      </c>
      <c r="AA7" s="2">
        <v>97.073999999999998</v>
      </c>
    </row>
    <row r="8" spans="1:27" s="2" customFormat="1" ht="14.25" customHeight="1" x14ac:dyDescent="0.25">
      <c r="A8" s="2" t="s">
        <v>23</v>
      </c>
      <c r="B8" s="2">
        <v>35.497500000000002</v>
      </c>
      <c r="C8" s="2">
        <v>3.0099999999999998E-2</v>
      </c>
      <c r="D8" s="2">
        <v>1.89E-2</v>
      </c>
      <c r="E8" s="2">
        <v>26.401900000000001</v>
      </c>
      <c r="F8" s="2">
        <v>0.4516</v>
      </c>
      <c r="G8" s="2">
        <v>35.958100000000002</v>
      </c>
      <c r="H8" s="2">
        <v>0.21729999999999999</v>
      </c>
      <c r="K8" s="2">
        <v>3.8600000000000002E-2</v>
      </c>
      <c r="L8" s="2">
        <v>0</v>
      </c>
      <c r="M8" s="2">
        <v>0</v>
      </c>
      <c r="N8" s="2">
        <v>98.614000000000004</v>
      </c>
    </row>
    <row r="9" spans="1:27" s="2" customFormat="1" x14ac:dyDescent="0.25">
      <c r="A9" s="2" t="s">
        <v>24</v>
      </c>
      <c r="B9" s="2">
        <v>39.316200000000002</v>
      </c>
      <c r="C9" s="2">
        <v>2.8799999999999999E-2</v>
      </c>
      <c r="D9" s="2">
        <v>4.5499999999999999E-2</v>
      </c>
      <c r="E9" s="2">
        <v>17.536999999999999</v>
      </c>
      <c r="F9" s="2">
        <v>0.22470000000000001</v>
      </c>
      <c r="G9" s="2">
        <v>42.9938</v>
      </c>
      <c r="H9" s="2">
        <v>0.2356</v>
      </c>
      <c r="K9" s="2">
        <v>2.8899999999999999E-2</v>
      </c>
      <c r="L9" s="2">
        <v>4.0000000000000002E-4</v>
      </c>
      <c r="M9" s="2">
        <v>0.19339999999999999</v>
      </c>
      <c r="N9" s="2">
        <v>100.60420000000001</v>
      </c>
      <c r="O9" s="2">
        <v>39.654000000000003</v>
      </c>
      <c r="P9" s="2">
        <v>2.8199999999999999E-2</v>
      </c>
      <c r="Q9" s="2">
        <v>3.5099999999999999E-2</v>
      </c>
      <c r="R9" s="2">
        <v>17.408799999999999</v>
      </c>
      <c r="S9" s="2">
        <v>0.1968</v>
      </c>
      <c r="T9" s="2">
        <v>43.141100000000002</v>
      </c>
      <c r="U9" s="2">
        <v>0.25269999999999998</v>
      </c>
      <c r="X9" s="2">
        <v>0</v>
      </c>
      <c r="Y9" s="2">
        <v>6.1999999999999998E-3</v>
      </c>
      <c r="Z9" s="2">
        <v>0.1903</v>
      </c>
      <c r="AA9" s="2">
        <v>100.9133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DDEB0-D4B3-40FD-8389-C37834958588}">
  <dimension ref="A1:AB80"/>
  <sheetViews>
    <sheetView topLeftCell="A67" workbookViewId="0">
      <selection activeCell="A92" sqref="A92"/>
    </sheetView>
  </sheetViews>
  <sheetFormatPr defaultRowHeight="15" x14ac:dyDescent="0.25"/>
  <cols>
    <col min="1" max="1" width="29.85546875" style="2" customWidth="1"/>
    <col min="2" max="16384" width="9.140625" style="2"/>
  </cols>
  <sheetData>
    <row r="1" spans="1:28" x14ac:dyDescent="0.25">
      <c r="B1" s="2" t="s">
        <v>106</v>
      </c>
      <c r="O1" s="2" t="s">
        <v>107</v>
      </c>
    </row>
    <row r="2" spans="1:28" x14ac:dyDescent="0.25">
      <c r="A2" s="6"/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0</v>
      </c>
      <c r="P2" s="6" t="s">
        <v>1</v>
      </c>
      <c r="Q2" s="6" t="s">
        <v>2</v>
      </c>
      <c r="R2" s="6" t="s">
        <v>3</v>
      </c>
      <c r="S2" s="6" t="s">
        <v>4</v>
      </c>
      <c r="T2" s="6" t="s">
        <v>5</v>
      </c>
      <c r="U2" s="6" t="s">
        <v>6</v>
      </c>
      <c r="V2" s="6" t="s">
        <v>7</v>
      </c>
      <c r="W2" s="6" t="s">
        <v>8</v>
      </c>
      <c r="X2" s="6" t="s">
        <v>9</v>
      </c>
      <c r="Y2" s="6" t="s">
        <v>10</v>
      </c>
      <c r="Z2" s="6" t="s">
        <v>16</v>
      </c>
      <c r="AA2" s="6" t="s">
        <v>12</v>
      </c>
      <c r="AB2" s="6" t="s">
        <v>17</v>
      </c>
    </row>
    <row r="3" spans="1:28" x14ac:dyDescent="0.25">
      <c r="A3" s="2" t="s">
        <v>105</v>
      </c>
      <c r="B3" s="2">
        <v>49.973199999999999</v>
      </c>
      <c r="C3" s="2">
        <v>9.9699999999999997E-2</v>
      </c>
      <c r="D3" s="2">
        <v>30.899699999999999</v>
      </c>
      <c r="E3" s="2">
        <v>0.5655</v>
      </c>
      <c r="F3" s="2">
        <v>1.12E-2</v>
      </c>
      <c r="G3" s="2">
        <v>6.7100000000000007E-2</v>
      </c>
      <c r="H3" s="2">
        <v>14.4534</v>
      </c>
      <c r="I3" s="2">
        <v>3.1728999999999998</v>
      </c>
      <c r="J3" s="2">
        <v>0.13370000000000001</v>
      </c>
      <c r="L3" s="2">
        <v>0.2248</v>
      </c>
      <c r="M3" s="2">
        <v>2.5399999999999999E-2</v>
      </c>
      <c r="N3" s="2">
        <v>99.626499999999993</v>
      </c>
      <c r="O3" s="2">
        <v>51.606499999999997</v>
      </c>
      <c r="P3" s="2">
        <v>8.6400000000000005E-2</v>
      </c>
      <c r="Q3" s="2">
        <v>29.936</v>
      </c>
      <c r="R3" s="2">
        <v>0.61150000000000004</v>
      </c>
      <c r="S3" s="2">
        <v>7.1999999999999998E-3</v>
      </c>
      <c r="T3" s="2">
        <v>0.1027</v>
      </c>
      <c r="U3" s="2">
        <v>12.952999999999999</v>
      </c>
      <c r="V3" s="2">
        <v>3.9628000000000001</v>
      </c>
      <c r="W3" s="2">
        <v>0.21340000000000001</v>
      </c>
      <c r="Y3" s="2">
        <v>0.12959999999999999</v>
      </c>
      <c r="Z3" s="2">
        <v>0</v>
      </c>
      <c r="AA3" s="2">
        <v>99.609099999999998</v>
      </c>
      <c r="AB3" s="2">
        <v>63.562887393414911</v>
      </c>
    </row>
    <row r="4" spans="1:28" x14ac:dyDescent="0.25">
      <c r="A4" s="2" t="s">
        <v>102</v>
      </c>
      <c r="B4" s="2">
        <v>51.087200000000003</v>
      </c>
      <c r="C4" s="2">
        <v>9.3399999999999997E-2</v>
      </c>
      <c r="D4" s="2">
        <v>29.401599999999998</v>
      </c>
      <c r="E4" s="2">
        <v>0.59409999999999996</v>
      </c>
      <c r="G4" s="2">
        <v>8.4699999999999998E-2</v>
      </c>
      <c r="H4" s="2">
        <v>12.7834</v>
      </c>
      <c r="I4" s="2">
        <v>3.9767999999999999</v>
      </c>
      <c r="J4" s="2">
        <v>0.1676</v>
      </c>
      <c r="K4" s="2">
        <v>0</v>
      </c>
      <c r="L4" s="2">
        <v>0.2261</v>
      </c>
      <c r="N4" s="2">
        <v>98.415000000000006</v>
      </c>
      <c r="O4" s="2">
        <v>51.826599999999999</v>
      </c>
      <c r="P4" s="2">
        <v>0.13</v>
      </c>
      <c r="Q4" s="2">
        <v>28.570399999999999</v>
      </c>
      <c r="R4" s="2">
        <v>0.63170000000000004</v>
      </c>
      <c r="T4" s="2">
        <v>9.0999999999999998E-2</v>
      </c>
      <c r="U4" s="2">
        <v>11.9977</v>
      </c>
      <c r="V4" s="2">
        <v>4.3064</v>
      </c>
      <c r="W4" s="2">
        <v>0.24210000000000001</v>
      </c>
      <c r="X4" s="2">
        <v>3.32E-2</v>
      </c>
      <c r="Y4" s="2">
        <v>0.13830000000000001</v>
      </c>
      <c r="AA4" s="2">
        <v>97.967299999999994</v>
      </c>
      <c r="AB4" s="2">
        <v>59.752772476201052</v>
      </c>
    </row>
    <row r="5" spans="1:28" x14ac:dyDescent="0.25">
      <c r="A5" s="2" t="s">
        <v>103</v>
      </c>
      <c r="B5" s="2">
        <v>52.420999999999999</v>
      </c>
      <c r="C5" s="2">
        <v>0.10639999999999999</v>
      </c>
      <c r="D5" s="2">
        <v>29.548200000000001</v>
      </c>
      <c r="E5" s="2">
        <v>0.44850000000000001</v>
      </c>
      <c r="F5" s="2">
        <v>2.6100000000000002E-2</v>
      </c>
      <c r="G5" s="2">
        <v>7.9299999999999995E-2</v>
      </c>
      <c r="H5" s="2">
        <v>12.1365</v>
      </c>
      <c r="I5" s="2">
        <v>4.3593999999999999</v>
      </c>
      <c r="J5" s="2">
        <v>0.18990000000000001</v>
      </c>
      <c r="L5" s="2">
        <v>0.14879999999999999</v>
      </c>
      <c r="M5" s="2">
        <v>5.67E-2</v>
      </c>
      <c r="N5" s="2">
        <v>99.520600000000002</v>
      </c>
      <c r="O5" s="2">
        <v>52.129199999999997</v>
      </c>
      <c r="P5" s="2">
        <v>0.1167</v>
      </c>
      <c r="Q5" s="2">
        <v>29.254899999999999</v>
      </c>
      <c r="R5" s="2">
        <v>0.66110000000000002</v>
      </c>
      <c r="S5" s="2">
        <v>5.0299999999999997E-2</v>
      </c>
      <c r="T5" s="2">
        <v>8.4699999999999998E-2</v>
      </c>
      <c r="U5" s="2">
        <v>12.489599999999999</v>
      </c>
      <c r="V5" s="2">
        <v>4.1532999999999998</v>
      </c>
      <c r="W5" s="2">
        <v>0.22389999999999999</v>
      </c>
      <c r="Y5" s="2">
        <v>0.1623</v>
      </c>
      <c r="Z5" s="2">
        <v>1.9E-2</v>
      </c>
      <c r="AA5" s="2">
        <v>99.344999999999999</v>
      </c>
      <c r="AB5" s="2">
        <v>61.609866036292694</v>
      </c>
    </row>
    <row r="6" spans="1:28" x14ac:dyDescent="0.25">
      <c r="A6" s="2" t="s">
        <v>28</v>
      </c>
      <c r="B6" s="2">
        <v>47.596299999999999</v>
      </c>
      <c r="C6" s="2">
        <v>4.3499999999999997E-2</v>
      </c>
      <c r="D6" s="2">
        <v>31.569299999999998</v>
      </c>
      <c r="E6" s="2">
        <v>0.68379999999999996</v>
      </c>
      <c r="G6" s="2">
        <v>8.48E-2</v>
      </c>
      <c r="H6" s="2">
        <v>15.351699999999999</v>
      </c>
      <c r="I6" s="2">
        <v>2.4413999999999998</v>
      </c>
      <c r="J6" s="2">
        <v>9.7699999999999995E-2</v>
      </c>
      <c r="K6" s="2">
        <v>0</v>
      </c>
      <c r="L6" s="2">
        <v>0.1615</v>
      </c>
      <c r="N6" s="2">
        <v>98.03</v>
      </c>
      <c r="O6" s="2">
        <v>51.247300000000003</v>
      </c>
      <c r="P6" s="2">
        <v>0.1095</v>
      </c>
      <c r="Q6" s="2">
        <v>29.5183</v>
      </c>
      <c r="R6" s="2">
        <v>0.64859999999999995</v>
      </c>
      <c r="T6" s="2">
        <v>0.10150000000000001</v>
      </c>
      <c r="U6" s="2">
        <v>12.9215</v>
      </c>
      <c r="V6" s="2">
        <v>4.0171000000000001</v>
      </c>
      <c r="W6" s="2">
        <v>0.14949999999999999</v>
      </c>
      <c r="X6" s="2">
        <v>0</v>
      </c>
      <c r="Y6" s="2">
        <v>0.23130000000000001</v>
      </c>
      <c r="AA6" s="2">
        <v>98.944699999999997</v>
      </c>
      <c r="AB6" s="2">
        <v>63.437336756888151</v>
      </c>
    </row>
    <row r="7" spans="1:28" x14ac:dyDescent="0.25">
      <c r="A7" s="2" t="s">
        <v>27</v>
      </c>
      <c r="B7" s="2">
        <v>47.603099999999998</v>
      </c>
      <c r="C7" s="2">
        <v>0.1027</v>
      </c>
      <c r="D7" s="2">
        <v>31.3142</v>
      </c>
      <c r="E7" s="2">
        <v>0.54659999999999997</v>
      </c>
      <c r="G7" s="2">
        <v>7.7600000000000002E-2</v>
      </c>
      <c r="H7" s="2">
        <v>15.3271</v>
      </c>
      <c r="I7" s="2">
        <v>2.5491999999999999</v>
      </c>
      <c r="J7" s="2">
        <v>0.13139999999999999</v>
      </c>
      <c r="K7" s="2">
        <v>0</v>
      </c>
      <c r="L7" s="2">
        <v>0.1585</v>
      </c>
      <c r="N7" s="2">
        <v>97.810299999999998</v>
      </c>
      <c r="O7" s="2">
        <v>51.247300000000003</v>
      </c>
      <c r="P7" s="2">
        <v>0.1095</v>
      </c>
      <c r="Q7" s="2">
        <v>29.5183</v>
      </c>
      <c r="R7" s="2">
        <v>0.64859999999999995</v>
      </c>
      <c r="T7" s="2">
        <v>0.10150000000000001</v>
      </c>
      <c r="U7" s="2">
        <v>12.9215</v>
      </c>
      <c r="V7" s="2">
        <v>4.0171000000000001</v>
      </c>
      <c r="W7" s="2">
        <v>0.14949999999999999</v>
      </c>
      <c r="X7" s="2">
        <v>0</v>
      </c>
      <c r="Y7" s="2">
        <v>0.23130000000000001</v>
      </c>
      <c r="AA7" s="2">
        <v>98.944699999999997</v>
      </c>
      <c r="AB7" s="2">
        <v>63.437336756888151</v>
      </c>
    </row>
    <row r="8" spans="1:28" x14ac:dyDescent="0.25">
      <c r="A8" s="2" t="s">
        <v>93</v>
      </c>
      <c r="B8" s="2">
        <v>46.388599999999997</v>
      </c>
      <c r="C8" s="2">
        <v>6.4100000000000004E-2</v>
      </c>
      <c r="D8" s="2">
        <v>32.7774</v>
      </c>
      <c r="E8" s="2">
        <v>0.51100000000000001</v>
      </c>
      <c r="G8" s="2">
        <v>9.2299999999999993E-2</v>
      </c>
      <c r="H8" s="2">
        <v>16.919499999999999</v>
      </c>
      <c r="I8" s="2">
        <v>1.7613000000000001</v>
      </c>
      <c r="J8" s="2">
        <v>8.8800000000000004E-2</v>
      </c>
      <c r="K8" s="2">
        <v>0</v>
      </c>
      <c r="L8" s="2">
        <v>8.9800000000000005E-2</v>
      </c>
      <c r="N8" s="2">
        <v>98.692800000000005</v>
      </c>
      <c r="O8" s="2">
        <v>51.632899999999999</v>
      </c>
      <c r="P8" s="2">
        <v>0.13250000000000001</v>
      </c>
      <c r="Q8" s="2">
        <v>29.932300000000001</v>
      </c>
      <c r="R8" s="2">
        <v>0.66439999999999999</v>
      </c>
      <c r="T8" s="2">
        <v>0.10970000000000001</v>
      </c>
      <c r="U8" s="2">
        <v>12.766999999999999</v>
      </c>
      <c r="V8" s="2">
        <v>3.9691000000000001</v>
      </c>
      <c r="W8" s="2">
        <v>0.1933</v>
      </c>
      <c r="X8" s="2">
        <v>4.1000000000000003E-3</v>
      </c>
      <c r="Y8" s="2">
        <v>9.3299999999999994E-2</v>
      </c>
      <c r="AA8" s="2">
        <v>99.498599999999996</v>
      </c>
      <c r="AB8" s="2">
        <v>63.266515923011056</v>
      </c>
    </row>
    <row r="9" spans="1:28" x14ac:dyDescent="0.25">
      <c r="A9" s="2" t="s">
        <v>81</v>
      </c>
      <c r="B9" s="2">
        <v>46.388599999999997</v>
      </c>
      <c r="C9" s="2">
        <v>6.4100000000000004E-2</v>
      </c>
      <c r="D9" s="2">
        <v>32.7774</v>
      </c>
      <c r="E9" s="2">
        <v>0.51100000000000001</v>
      </c>
      <c r="G9" s="2">
        <v>9.2299999999999993E-2</v>
      </c>
      <c r="H9" s="2">
        <v>16.919499999999999</v>
      </c>
      <c r="I9" s="2">
        <v>1.7613000000000001</v>
      </c>
      <c r="J9" s="2">
        <v>8.8800000000000004E-2</v>
      </c>
      <c r="K9" s="2">
        <v>0</v>
      </c>
      <c r="L9" s="2">
        <v>8.9800000000000005E-2</v>
      </c>
      <c r="N9" s="2">
        <v>98.692800000000005</v>
      </c>
      <c r="O9" s="2">
        <v>51.632899999999999</v>
      </c>
      <c r="P9" s="2">
        <v>0.13250000000000001</v>
      </c>
      <c r="Q9" s="2">
        <v>29.932300000000001</v>
      </c>
      <c r="R9" s="2">
        <v>0.66439999999999999</v>
      </c>
      <c r="T9" s="2">
        <v>0.10970000000000001</v>
      </c>
      <c r="U9" s="2">
        <v>12.766999999999999</v>
      </c>
      <c r="V9" s="2">
        <v>3.9691000000000001</v>
      </c>
      <c r="W9" s="2">
        <v>0.1933</v>
      </c>
      <c r="X9" s="2">
        <v>4.1000000000000003E-3</v>
      </c>
      <c r="Y9" s="2">
        <v>9.3299999999999994E-2</v>
      </c>
      <c r="AA9" s="2">
        <v>99.498599999999996</v>
      </c>
      <c r="AB9" s="2">
        <v>63.266515923011056</v>
      </c>
    </row>
    <row r="10" spans="1:28" x14ac:dyDescent="0.25">
      <c r="A10" s="2" t="s">
        <v>33</v>
      </c>
      <c r="B10" s="2">
        <v>47.023400000000002</v>
      </c>
      <c r="C10" s="2">
        <v>6.3600000000000004E-2</v>
      </c>
      <c r="D10" s="2">
        <v>32.069600000000001</v>
      </c>
      <c r="E10" s="2">
        <v>0.45600000000000002</v>
      </c>
      <c r="G10" s="2">
        <v>9.8599999999999993E-2</v>
      </c>
      <c r="H10" s="2">
        <v>16.080100000000002</v>
      </c>
      <c r="I10" s="2">
        <v>2.0417000000000001</v>
      </c>
      <c r="J10" s="2">
        <v>0.11119999999999999</v>
      </c>
      <c r="K10" s="2">
        <v>3.5999999999999997E-2</v>
      </c>
      <c r="L10" s="2">
        <v>0.1555</v>
      </c>
      <c r="N10" s="2">
        <v>98.135599999999997</v>
      </c>
      <c r="O10" s="2">
        <v>51.632899999999999</v>
      </c>
      <c r="P10" s="2">
        <v>0.13250000000000001</v>
      </c>
      <c r="Q10" s="2">
        <v>29.932300000000001</v>
      </c>
      <c r="R10" s="2">
        <v>0.66439999999999999</v>
      </c>
      <c r="T10" s="2">
        <v>0.10970000000000001</v>
      </c>
      <c r="U10" s="2">
        <v>12.766999999999999</v>
      </c>
      <c r="V10" s="2">
        <v>3.9691000000000001</v>
      </c>
      <c r="W10" s="2">
        <v>0.1933</v>
      </c>
      <c r="X10" s="2">
        <v>4.1000000000000003E-3</v>
      </c>
      <c r="Y10" s="2">
        <v>9.3299999999999994E-2</v>
      </c>
      <c r="AA10" s="2">
        <v>99.498599999999996</v>
      </c>
      <c r="AB10" s="2">
        <v>63.266515923011056</v>
      </c>
    </row>
    <row r="11" spans="1:28" x14ac:dyDescent="0.25">
      <c r="A11" s="2" t="s">
        <v>42</v>
      </c>
      <c r="B11" s="2">
        <v>46.603900000000003</v>
      </c>
      <c r="C11" s="2">
        <v>6.0999999999999999E-2</v>
      </c>
      <c r="D11" s="2">
        <v>32.1248</v>
      </c>
      <c r="E11" s="2">
        <v>0.50529999999999997</v>
      </c>
      <c r="G11" s="2">
        <v>0.10539999999999999</v>
      </c>
      <c r="H11" s="2">
        <v>16.309999999999999</v>
      </c>
      <c r="I11" s="2">
        <v>2.0139999999999998</v>
      </c>
      <c r="J11" s="2">
        <v>9.1999999999999998E-2</v>
      </c>
      <c r="K11" s="2">
        <v>1.15E-2</v>
      </c>
      <c r="L11" s="2">
        <v>0.13370000000000001</v>
      </c>
      <c r="N11" s="2">
        <v>97.961399999999998</v>
      </c>
      <c r="O11" s="2">
        <v>48.127499999999998</v>
      </c>
      <c r="P11" s="2">
        <v>0.13450000000000001</v>
      </c>
      <c r="Q11" s="2">
        <v>31.0854</v>
      </c>
      <c r="R11" s="2">
        <v>0.50429999999999997</v>
      </c>
      <c r="T11" s="2">
        <v>0.10639999999999999</v>
      </c>
      <c r="U11" s="2">
        <v>14.9983</v>
      </c>
      <c r="V11" s="2">
        <v>2.8058000000000001</v>
      </c>
      <c r="W11" s="2">
        <v>0.15620000000000001</v>
      </c>
      <c r="X11" s="2">
        <v>0</v>
      </c>
      <c r="Y11" s="2">
        <v>0.1114</v>
      </c>
      <c r="AA11" s="2">
        <v>98.029799999999994</v>
      </c>
      <c r="AB11" s="2">
        <v>74.022876274073496</v>
      </c>
    </row>
    <row r="12" spans="1:28" x14ac:dyDescent="0.25">
      <c r="A12" s="2" t="s">
        <v>96</v>
      </c>
      <c r="B12" s="2">
        <v>46.881599999999999</v>
      </c>
      <c r="C12" s="2">
        <v>4.4299999999999999E-2</v>
      </c>
      <c r="D12" s="2">
        <v>31.786200000000001</v>
      </c>
      <c r="E12" s="2">
        <v>0.59</v>
      </c>
      <c r="G12" s="2">
        <v>7.0000000000000007E-2</v>
      </c>
      <c r="H12" s="2">
        <v>16.130600000000001</v>
      </c>
      <c r="I12" s="2">
        <v>2.1419000000000001</v>
      </c>
      <c r="J12" s="2">
        <v>7.1800000000000003E-2</v>
      </c>
      <c r="K12" s="2">
        <v>8.0000000000000004E-4</v>
      </c>
      <c r="L12" s="2">
        <v>0.1176</v>
      </c>
      <c r="N12" s="2">
        <v>97.834999999999994</v>
      </c>
      <c r="O12" s="2">
        <v>50.607199999999999</v>
      </c>
      <c r="P12" s="2">
        <v>0.1081</v>
      </c>
      <c r="Q12" s="2">
        <v>29.653199999999998</v>
      </c>
      <c r="R12" s="2">
        <v>0.70209999999999995</v>
      </c>
      <c r="T12" s="2">
        <v>7.6999999999999999E-2</v>
      </c>
      <c r="U12" s="2">
        <v>13.3614</v>
      </c>
      <c r="V12" s="2">
        <v>3.7416</v>
      </c>
      <c r="W12" s="2">
        <v>0.15939999999999999</v>
      </c>
      <c r="X12" s="2">
        <v>4.8500000000000001E-2</v>
      </c>
      <c r="Y12" s="2">
        <v>0.17849999999999999</v>
      </c>
      <c r="AA12" s="2">
        <v>98.637200000000007</v>
      </c>
      <c r="AB12" s="2">
        <v>65.748261603950894</v>
      </c>
    </row>
    <row r="13" spans="1:28" x14ac:dyDescent="0.25">
      <c r="A13" s="2" t="s">
        <v>83</v>
      </c>
      <c r="B13" s="2">
        <v>48.166699999999999</v>
      </c>
      <c r="C13" s="2">
        <v>8.3699999999999997E-2</v>
      </c>
      <c r="D13" s="2">
        <v>32.2072</v>
      </c>
      <c r="E13" s="2">
        <v>0.56310000000000004</v>
      </c>
      <c r="F13" s="2">
        <v>0</v>
      </c>
      <c r="G13" s="2">
        <v>6.9099999999999995E-2</v>
      </c>
      <c r="H13" s="2">
        <v>15.990399999999999</v>
      </c>
      <c r="I13" s="2">
        <v>2.2764000000000002</v>
      </c>
      <c r="J13" s="2">
        <v>9.2700000000000005E-2</v>
      </c>
      <c r="L13" s="2">
        <v>0.15310000000000001</v>
      </c>
      <c r="M13" s="2">
        <v>0</v>
      </c>
      <c r="N13" s="2">
        <v>99.6023</v>
      </c>
      <c r="O13" s="2">
        <v>52.380499999999998</v>
      </c>
      <c r="P13" s="2">
        <v>0.1008</v>
      </c>
      <c r="Q13" s="2">
        <v>29.666799999999999</v>
      </c>
      <c r="R13" s="2">
        <v>0.49619999999999997</v>
      </c>
      <c r="S13" s="2">
        <v>2.7900000000000001E-2</v>
      </c>
      <c r="T13" s="2">
        <v>0.10050000000000001</v>
      </c>
      <c r="U13" s="2">
        <v>12.658899999999999</v>
      </c>
      <c r="V13" s="2">
        <v>4.1264000000000003</v>
      </c>
      <c r="W13" s="2">
        <v>0.22109999999999999</v>
      </c>
      <c r="Y13" s="2">
        <v>0.14510000000000001</v>
      </c>
      <c r="Z13" s="2">
        <v>0</v>
      </c>
      <c r="AA13" s="2">
        <v>99.924199999999999</v>
      </c>
      <c r="AB13" s="2">
        <v>62.08579759662085</v>
      </c>
    </row>
    <row r="14" spans="1:28" x14ac:dyDescent="0.25">
      <c r="A14" s="2" t="s">
        <v>51</v>
      </c>
      <c r="B14" s="2">
        <v>48.690399999999997</v>
      </c>
      <c r="C14" s="2">
        <v>0.1053</v>
      </c>
      <c r="D14" s="2">
        <v>31.963100000000001</v>
      </c>
      <c r="E14" s="2">
        <v>0.5917</v>
      </c>
      <c r="F14" s="2">
        <v>4.82E-2</v>
      </c>
      <c r="G14" s="2">
        <v>5.33E-2</v>
      </c>
      <c r="H14" s="2">
        <v>15.4101</v>
      </c>
      <c r="I14" s="2">
        <v>2.4925000000000002</v>
      </c>
      <c r="J14" s="2">
        <v>0.10580000000000001</v>
      </c>
      <c r="L14" s="2">
        <v>0.1094</v>
      </c>
      <c r="M14" s="2">
        <v>0.1134</v>
      </c>
      <c r="N14" s="2">
        <v>99.683199999999999</v>
      </c>
      <c r="O14" s="2">
        <v>49.662500000000001</v>
      </c>
      <c r="P14" s="2">
        <v>7.6300000000000007E-2</v>
      </c>
      <c r="Q14" s="2">
        <v>30.829699999999999</v>
      </c>
      <c r="R14" s="2">
        <v>0.63870000000000005</v>
      </c>
      <c r="S14" s="2">
        <v>9.5999999999999992E-3</v>
      </c>
      <c r="T14" s="2">
        <v>6.1199999999999997E-2</v>
      </c>
      <c r="U14" s="2">
        <v>15.1021</v>
      </c>
      <c r="V14" s="2">
        <v>2.8706999999999998</v>
      </c>
      <c r="W14" s="2">
        <v>0.1426</v>
      </c>
      <c r="Y14" s="2">
        <v>0.1535</v>
      </c>
      <c r="Z14" s="2">
        <v>8.8700000000000001E-2</v>
      </c>
      <c r="AA14" s="2">
        <v>99.635499999999993</v>
      </c>
      <c r="AB14" s="2">
        <v>73.788426688086474</v>
      </c>
    </row>
    <row r="15" spans="1:28" x14ac:dyDescent="0.25">
      <c r="A15" s="2" t="s">
        <v>87</v>
      </c>
      <c r="B15" s="2">
        <v>48.087899999999998</v>
      </c>
      <c r="C15" s="2">
        <v>7.6399999999999996E-2</v>
      </c>
      <c r="D15" s="2">
        <v>32.078099999999999</v>
      </c>
      <c r="E15" s="2">
        <v>0.52849999999999997</v>
      </c>
      <c r="F15" s="2">
        <v>1.9E-3</v>
      </c>
      <c r="G15" s="2">
        <v>6.93E-2</v>
      </c>
      <c r="H15" s="2">
        <v>15.843999999999999</v>
      </c>
      <c r="I15" s="2">
        <v>2.2616000000000001</v>
      </c>
      <c r="J15" s="2">
        <v>9.5899999999999999E-2</v>
      </c>
      <c r="L15" s="2">
        <v>0.1545</v>
      </c>
      <c r="M15" s="2">
        <v>0</v>
      </c>
      <c r="N15" s="2">
        <v>99.198099999999997</v>
      </c>
      <c r="O15" s="2">
        <v>52.164099999999998</v>
      </c>
      <c r="P15" s="2">
        <v>0.1133</v>
      </c>
      <c r="Q15" s="2">
        <v>29.290299999999998</v>
      </c>
      <c r="R15" s="2">
        <v>0.60870000000000002</v>
      </c>
      <c r="S15" s="2">
        <v>0</v>
      </c>
      <c r="T15" s="2">
        <v>9.1300000000000006E-2</v>
      </c>
      <c r="U15" s="2">
        <v>12.9709</v>
      </c>
      <c r="V15" s="2">
        <v>3.9373999999999998</v>
      </c>
      <c r="W15" s="2">
        <v>0.1822</v>
      </c>
      <c r="Y15" s="2">
        <v>0.16389999999999999</v>
      </c>
      <c r="Z15" s="2">
        <v>5.67E-2</v>
      </c>
      <c r="AA15" s="2">
        <v>99.578800000000001</v>
      </c>
      <c r="AB15" s="2">
        <v>63.855074880861238</v>
      </c>
    </row>
    <row r="16" spans="1:28" x14ac:dyDescent="0.25">
      <c r="A16" s="2" t="s">
        <v>97</v>
      </c>
    </row>
    <row r="17" spans="1:28" x14ac:dyDescent="0.25">
      <c r="A17" s="2" t="s">
        <v>74</v>
      </c>
      <c r="B17" s="2">
        <v>49.72</v>
      </c>
      <c r="C17" s="2">
        <v>0.12</v>
      </c>
      <c r="D17" s="2">
        <v>30.05</v>
      </c>
      <c r="E17" s="2">
        <v>0.59</v>
      </c>
      <c r="G17" s="2">
        <v>7.0000000000000007E-2</v>
      </c>
      <c r="H17" s="2">
        <v>13.27</v>
      </c>
      <c r="I17" s="2">
        <v>3.55</v>
      </c>
      <c r="J17" s="2">
        <v>0.17</v>
      </c>
      <c r="K17" s="2">
        <v>0</v>
      </c>
      <c r="L17" s="2">
        <v>0.23</v>
      </c>
      <c r="N17" s="2">
        <v>97.77</v>
      </c>
      <c r="O17" s="2">
        <v>50.1267</v>
      </c>
      <c r="P17" s="2">
        <v>7.22E-2</v>
      </c>
      <c r="Q17" s="2">
        <v>30.206700000000001</v>
      </c>
      <c r="R17" s="2">
        <v>0.5877</v>
      </c>
      <c r="T17" s="2">
        <v>7.0400000000000004E-2</v>
      </c>
      <c r="U17" s="2">
        <v>13.615600000000001</v>
      </c>
      <c r="V17" s="2">
        <v>3.5185</v>
      </c>
      <c r="W17" s="2">
        <v>0.15359999999999999</v>
      </c>
      <c r="X17" s="2">
        <v>0</v>
      </c>
      <c r="Y17" s="2">
        <v>0.19409999999999999</v>
      </c>
      <c r="AA17" s="2">
        <v>98.545500000000004</v>
      </c>
      <c r="AB17" s="2">
        <v>67.518853499262732</v>
      </c>
    </row>
    <row r="18" spans="1:28" x14ac:dyDescent="0.25">
      <c r="A18" s="2" t="s">
        <v>71</v>
      </c>
      <c r="B18" s="2">
        <v>49.72</v>
      </c>
      <c r="C18" s="2">
        <v>0.12</v>
      </c>
      <c r="D18" s="2">
        <v>30.05</v>
      </c>
      <c r="E18" s="2">
        <v>0.59</v>
      </c>
      <c r="G18" s="2">
        <v>7.0000000000000007E-2</v>
      </c>
      <c r="H18" s="2">
        <v>13.27</v>
      </c>
      <c r="I18" s="2">
        <v>3.55</v>
      </c>
      <c r="J18" s="2">
        <v>0.17</v>
      </c>
      <c r="K18" s="2">
        <v>0</v>
      </c>
      <c r="L18" s="2">
        <v>0.23</v>
      </c>
      <c r="N18" s="2">
        <v>97.77</v>
      </c>
      <c r="O18" s="2">
        <v>50.1267</v>
      </c>
      <c r="P18" s="2">
        <v>7.22E-2</v>
      </c>
      <c r="Q18" s="2">
        <v>30.206700000000001</v>
      </c>
      <c r="R18" s="2">
        <v>0.5877</v>
      </c>
      <c r="T18" s="2">
        <v>7.0400000000000004E-2</v>
      </c>
      <c r="U18" s="2">
        <v>13.615600000000001</v>
      </c>
      <c r="V18" s="2">
        <v>3.5185</v>
      </c>
      <c r="W18" s="2">
        <v>0.15359999999999999</v>
      </c>
      <c r="X18" s="2">
        <v>0</v>
      </c>
      <c r="Y18" s="2">
        <v>0.19409999999999999</v>
      </c>
      <c r="AA18" s="2">
        <v>98.545500000000004</v>
      </c>
      <c r="AB18" s="2">
        <v>67.518853499262732</v>
      </c>
    </row>
    <row r="19" spans="1:28" x14ac:dyDescent="0.25">
      <c r="A19" s="2" t="s">
        <v>72</v>
      </c>
      <c r="B19" s="2">
        <v>49.72</v>
      </c>
      <c r="C19" s="2">
        <v>0.12</v>
      </c>
      <c r="D19" s="2">
        <v>30.05</v>
      </c>
      <c r="E19" s="2">
        <v>0.59</v>
      </c>
      <c r="G19" s="2">
        <v>7.0000000000000007E-2</v>
      </c>
      <c r="H19" s="2">
        <v>13.27</v>
      </c>
      <c r="I19" s="2">
        <v>3.55</v>
      </c>
      <c r="J19" s="2">
        <v>0.17</v>
      </c>
      <c r="K19" s="2">
        <v>0</v>
      </c>
      <c r="L19" s="2">
        <v>0.23</v>
      </c>
      <c r="N19" s="2">
        <v>97.77</v>
      </c>
      <c r="O19" s="2">
        <v>50.1267</v>
      </c>
      <c r="P19" s="2">
        <v>7.22E-2</v>
      </c>
      <c r="Q19" s="2">
        <v>30.206700000000001</v>
      </c>
      <c r="R19" s="2">
        <v>0.5877</v>
      </c>
      <c r="T19" s="2">
        <v>7.0400000000000004E-2</v>
      </c>
      <c r="U19" s="2">
        <v>13.615600000000001</v>
      </c>
      <c r="V19" s="2">
        <v>3.5185</v>
      </c>
      <c r="W19" s="2">
        <v>0.15359999999999999</v>
      </c>
      <c r="X19" s="2">
        <v>0</v>
      </c>
      <c r="Y19" s="2">
        <v>0.19409999999999999</v>
      </c>
      <c r="AA19" s="2">
        <v>98.545500000000004</v>
      </c>
      <c r="AB19" s="2">
        <v>67.518853499262732</v>
      </c>
    </row>
    <row r="20" spans="1:28" x14ac:dyDescent="0.25">
      <c r="A20" s="2" t="s">
        <v>91</v>
      </c>
      <c r="B20" s="2">
        <v>49.648200000000003</v>
      </c>
      <c r="C20" s="2">
        <v>7.6100000000000001E-2</v>
      </c>
      <c r="D20" s="2">
        <v>31.263300000000001</v>
      </c>
      <c r="E20" s="2">
        <v>0.57740000000000002</v>
      </c>
      <c r="F20" s="2">
        <v>0</v>
      </c>
      <c r="G20" s="2">
        <v>7.7600000000000002E-2</v>
      </c>
      <c r="H20" s="2">
        <v>14.556699999999999</v>
      </c>
      <c r="I20" s="2">
        <v>2.9117999999999999</v>
      </c>
      <c r="J20" s="2">
        <v>0.17849999999999999</v>
      </c>
      <c r="L20" s="2">
        <v>0.13930000000000001</v>
      </c>
      <c r="M20" s="2">
        <v>0</v>
      </c>
      <c r="N20" s="2">
        <v>99.428799999999995</v>
      </c>
      <c r="O20" s="2">
        <v>51.9664</v>
      </c>
      <c r="P20" s="2">
        <v>0.1255</v>
      </c>
      <c r="Q20" s="2">
        <v>29.421500000000002</v>
      </c>
      <c r="R20" s="2">
        <v>0.52610000000000001</v>
      </c>
      <c r="S20" s="2">
        <v>1.6799999999999999E-2</v>
      </c>
      <c r="T20" s="2">
        <v>8.2400000000000001E-2</v>
      </c>
      <c r="U20" s="2">
        <v>12.5258</v>
      </c>
      <c r="V20" s="2">
        <v>4.1337000000000002</v>
      </c>
      <c r="W20" s="2">
        <v>0.2228</v>
      </c>
      <c r="Y20" s="2">
        <v>0.1547</v>
      </c>
      <c r="Z20" s="2">
        <v>0</v>
      </c>
      <c r="AA20" s="2">
        <v>99.175700000000006</v>
      </c>
      <c r="AB20" s="2">
        <v>61.790199321124916</v>
      </c>
    </row>
    <row r="21" spans="1:28" x14ac:dyDescent="0.25">
      <c r="A21" s="2" t="s">
        <v>88</v>
      </c>
      <c r="B21" s="2">
        <v>49.648200000000003</v>
      </c>
      <c r="C21" s="2">
        <v>7.6100000000000001E-2</v>
      </c>
      <c r="D21" s="2">
        <v>31.263300000000001</v>
      </c>
      <c r="E21" s="2">
        <v>0.57740000000000002</v>
      </c>
      <c r="F21" s="2">
        <v>0</v>
      </c>
      <c r="G21" s="2">
        <v>7.7600000000000002E-2</v>
      </c>
      <c r="H21" s="2">
        <v>14.556699999999999</v>
      </c>
      <c r="I21" s="2">
        <v>2.9117999999999999</v>
      </c>
      <c r="J21" s="2">
        <v>0.17849999999999999</v>
      </c>
      <c r="L21" s="2">
        <v>0.13930000000000001</v>
      </c>
      <c r="M21" s="2">
        <v>0</v>
      </c>
      <c r="N21" s="2">
        <v>99.428799999999995</v>
      </c>
      <c r="O21" s="2">
        <v>51.9664</v>
      </c>
      <c r="P21" s="2">
        <v>0.1255</v>
      </c>
      <c r="Q21" s="2">
        <v>29.421500000000002</v>
      </c>
      <c r="R21" s="2">
        <v>0.52610000000000001</v>
      </c>
      <c r="S21" s="2">
        <v>1.6799999999999999E-2</v>
      </c>
      <c r="T21" s="2">
        <v>8.2400000000000001E-2</v>
      </c>
      <c r="U21" s="2">
        <v>12.5258</v>
      </c>
      <c r="V21" s="2">
        <v>4.1337000000000002</v>
      </c>
      <c r="W21" s="2">
        <v>0.2228</v>
      </c>
      <c r="Y21" s="2">
        <v>0.1547</v>
      </c>
      <c r="Z21" s="2">
        <v>0</v>
      </c>
      <c r="AA21" s="2">
        <v>99.175700000000006</v>
      </c>
      <c r="AB21" s="2">
        <v>61.790199321124916</v>
      </c>
    </row>
    <row r="22" spans="1:28" x14ac:dyDescent="0.25">
      <c r="A22" s="2" t="s">
        <v>85</v>
      </c>
      <c r="B22" s="2">
        <v>48.78</v>
      </c>
      <c r="C22" s="2">
        <v>0.08</v>
      </c>
      <c r="D22" s="2">
        <v>31.72</v>
      </c>
      <c r="E22" s="2">
        <v>0.52</v>
      </c>
      <c r="G22" s="2">
        <v>7.0000000000000007E-2</v>
      </c>
      <c r="H22" s="2">
        <v>15.05</v>
      </c>
      <c r="I22" s="2">
        <v>2.74</v>
      </c>
      <c r="J22" s="2">
        <v>0.12</v>
      </c>
      <c r="K22" s="2">
        <v>0</v>
      </c>
      <c r="L22" s="2">
        <v>0.17</v>
      </c>
      <c r="N22" s="2">
        <v>99.24</v>
      </c>
      <c r="O22" s="2">
        <v>51.170499999999997</v>
      </c>
      <c r="P22" s="2">
        <v>0.1108</v>
      </c>
      <c r="Q22" s="2">
        <v>29.6113</v>
      </c>
      <c r="R22" s="2">
        <v>0.57530000000000003</v>
      </c>
      <c r="T22" s="2">
        <v>0.09</v>
      </c>
      <c r="U22" s="2">
        <v>12.541600000000001</v>
      </c>
      <c r="V22" s="2">
        <v>4.1931000000000003</v>
      </c>
      <c r="W22" s="2">
        <v>0.19839999999999999</v>
      </c>
      <c r="X22" s="2">
        <v>0</v>
      </c>
      <c r="Y22" s="2">
        <v>0.21629999999999999</v>
      </c>
      <c r="AA22" s="2">
        <v>98.707300000000004</v>
      </c>
      <c r="AB22" s="2">
        <v>61.581860267460385</v>
      </c>
    </row>
    <row r="23" spans="1:28" x14ac:dyDescent="0.25">
      <c r="A23" s="2" t="s">
        <v>45</v>
      </c>
      <c r="B23" s="2">
        <v>48.757599999999996</v>
      </c>
      <c r="C23" s="2">
        <v>0.1128</v>
      </c>
      <c r="D23" s="2">
        <v>31.9617</v>
      </c>
      <c r="E23" s="2">
        <v>0.57509999999999994</v>
      </c>
      <c r="F23" s="2">
        <v>0</v>
      </c>
      <c r="G23" s="2">
        <v>0.1079</v>
      </c>
      <c r="H23" s="2">
        <v>15.4771</v>
      </c>
      <c r="I23" s="2">
        <v>2.6570999999999998</v>
      </c>
      <c r="J23" s="2">
        <v>0.13919999999999999</v>
      </c>
      <c r="L23" s="2">
        <v>9.4600000000000004E-2</v>
      </c>
      <c r="M23" s="2">
        <v>4.4400000000000002E-2</v>
      </c>
      <c r="N23" s="2">
        <v>99.927499999999995</v>
      </c>
      <c r="O23" s="2">
        <v>49.271700000000003</v>
      </c>
      <c r="P23" s="2">
        <v>5.5899999999999998E-2</v>
      </c>
      <c r="Q23" s="2">
        <v>31.4209</v>
      </c>
      <c r="R23" s="2">
        <v>0.53920000000000001</v>
      </c>
      <c r="S23" s="2">
        <v>1.5E-3</v>
      </c>
      <c r="T23" s="2">
        <v>8.4599999999999995E-2</v>
      </c>
      <c r="U23" s="2">
        <v>15.0589</v>
      </c>
      <c r="V23" s="2">
        <v>2.8123</v>
      </c>
      <c r="W23" s="2">
        <v>0.13300000000000001</v>
      </c>
      <c r="Y23" s="2">
        <v>0.1206</v>
      </c>
      <c r="Z23" s="2">
        <v>0</v>
      </c>
      <c r="AA23" s="2">
        <v>99.498400000000004</v>
      </c>
      <c r="AB23" s="2">
        <v>74.158220481250027</v>
      </c>
    </row>
    <row r="24" spans="1:28" x14ac:dyDescent="0.25">
      <c r="A24" s="2" t="s">
        <v>48</v>
      </c>
      <c r="B24" s="2">
        <v>49.221699999999998</v>
      </c>
      <c r="C24" s="2">
        <v>8.9099999999999999E-2</v>
      </c>
      <c r="D24" s="2">
        <v>31.574000000000002</v>
      </c>
      <c r="E24" s="2">
        <v>0.51559999999999995</v>
      </c>
      <c r="F24" s="2">
        <v>1.34E-2</v>
      </c>
      <c r="G24" s="2">
        <v>7.0300000000000001E-2</v>
      </c>
      <c r="H24" s="2">
        <v>15.666499999999999</v>
      </c>
      <c r="I24" s="2">
        <v>2.7128999999999999</v>
      </c>
      <c r="J24" s="2">
        <v>0.1114</v>
      </c>
      <c r="L24" s="2">
        <v>0.1452</v>
      </c>
      <c r="M24" s="2">
        <v>0</v>
      </c>
      <c r="N24" s="2">
        <v>100.12009999999999</v>
      </c>
      <c r="O24" s="2">
        <v>49.809100000000001</v>
      </c>
      <c r="P24" s="2">
        <v>7.0800000000000002E-2</v>
      </c>
      <c r="Q24" s="2">
        <v>31.114000000000001</v>
      </c>
      <c r="R24" s="2">
        <v>0.59540000000000004</v>
      </c>
      <c r="S24" s="2">
        <v>2.29E-2</v>
      </c>
      <c r="T24" s="2">
        <v>8.6199999999999999E-2</v>
      </c>
      <c r="U24" s="2">
        <v>14.331200000000001</v>
      </c>
      <c r="V24" s="2">
        <v>3.0920000000000001</v>
      </c>
      <c r="W24" s="2">
        <v>0.1244</v>
      </c>
      <c r="Y24" s="2">
        <v>8.1199999999999994E-2</v>
      </c>
      <c r="Z24" s="2">
        <v>0</v>
      </c>
      <c r="AA24" s="2">
        <v>99.327299999999994</v>
      </c>
      <c r="AB24" s="2">
        <v>71.389514171045732</v>
      </c>
    </row>
    <row r="25" spans="1:28" x14ac:dyDescent="0.25">
      <c r="A25" s="2" t="s">
        <v>50</v>
      </c>
      <c r="B25" s="2">
        <v>49.159599999999998</v>
      </c>
      <c r="C25" s="2">
        <v>7.7899999999999997E-2</v>
      </c>
      <c r="D25" s="2">
        <v>31.1111</v>
      </c>
      <c r="E25" s="2">
        <v>0.56520000000000004</v>
      </c>
      <c r="F25" s="2">
        <v>0</v>
      </c>
      <c r="G25" s="2">
        <v>8.2100000000000006E-2</v>
      </c>
      <c r="H25" s="2">
        <v>15.1286</v>
      </c>
      <c r="I25" s="2">
        <v>2.7559</v>
      </c>
      <c r="J25" s="2">
        <v>0.13619999999999999</v>
      </c>
      <c r="L25" s="2">
        <v>0.13739999999999999</v>
      </c>
      <c r="M25" s="2">
        <v>0</v>
      </c>
      <c r="N25" s="2">
        <v>99.153999999999996</v>
      </c>
      <c r="O25" s="2">
        <v>49.809100000000001</v>
      </c>
      <c r="P25" s="2">
        <v>7.0800000000000002E-2</v>
      </c>
      <c r="Q25" s="2">
        <v>31.114000000000001</v>
      </c>
      <c r="R25" s="2">
        <v>0.59540000000000004</v>
      </c>
      <c r="S25" s="2">
        <v>2.29E-2</v>
      </c>
      <c r="T25" s="2">
        <v>8.6199999999999999E-2</v>
      </c>
      <c r="U25" s="2">
        <v>14.331200000000001</v>
      </c>
      <c r="V25" s="2">
        <v>3.0920000000000001</v>
      </c>
      <c r="W25" s="2">
        <v>0.1244</v>
      </c>
      <c r="Y25" s="2">
        <v>8.1199999999999994E-2</v>
      </c>
      <c r="Z25" s="2">
        <v>0</v>
      </c>
      <c r="AA25" s="2">
        <v>99.327299999999994</v>
      </c>
      <c r="AB25" s="2">
        <v>71.389514171045732</v>
      </c>
    </row>
    <row r="26" spans="1:28" x14ac:dyDescent="0.25">
      <c r="A26" s="2" t="s">
        <v>39</v>
      </c>
      <c r="B26" s="2">
        <v>49.1006</v>
      </c>
      <c r="C26" s="2">
        <v>6.3E-2</v>
      </c>
      <c r="D26" s="2">
        <v>31.720099999999999</v>
      </c>
      <c r="E26" s="2">
        <v>0.51659999999999995</v>
      </c>
      <c r="F26" s="2">
        <v>2.0000000000000001E-4</v>
      </c>
      <c r="G26" s="2">
        <v>0.1103</v>
      </c>
      <c r="H26" s="2">
        <v>15.3071</v>
      </c>
      <c r="I26" s="2">
        <v>2.6842999999999999</v>
      </c>
      <c r="J26" s="2">
        <v>0.14860000000000001</v>
      </c>
      <c r="L26" s="2">
        <v>0.108</v>
      </c>
      <c r="M26" s="2">
        <v>0</v>
      </c>
      <c r="N26" s="2">
        <v>99.758700000000005</v>
      </c>
      <c r="O26" s="2">
        <v>53.136099999999999</v>
      </c>
      <c r="P26" s="2">
        <v>0.16550000000000001</v>
      </c>
      <c r="Q26" s="2">
        <v>28.292100000000001</v>
      </c>
      <c r="R26" s="2">
        <v>0.73809999999999998</v>
      </c>
      <c r="S26" s="2">
        <v>7.6E-3</v>
      </c>
      <c r="T26" s="2">
        <v>0.12839999999999999</v>
      </c>
      <c r="U26" s="2">
        <v>11.6158</v>
      </c>
      <c r="V26" s="2">
        <v>4.5880999999999998</v>
      </c>
      <c r="W26" s="2">
        <v>0.31190000000000001</v>
      </c>
      <c r="Y26" s="2">
        <v>0.1973</v>
      </c>
      <c r="Z26" s="2">
        <v>8.2000000000000003E-2</v>
      </c>
      <c r="AA26" s="2">
        <v>99.262900000000002</v>
      </c>
      <c r="AB26" s="2">
        <v>57.249226144686268</v>
      </c>
    </row>
    <row r="27" spans="1:28" x14ac:dyDescent="0.25">
      <c r="A27" s="2" t="s">
        <v>52</v>
      </c>
      <c r="B27" s="2">
        <v>48.310400000000001</v>
      </c>
      <c r="C27" s="2">
        <v>6.0999999999999999E-2</v>
      </c>
      <c r="D27" s="2">
        <v>31.999099999999999</v>
      </c>
      <c r="E27" s="2">
        <v>0.52210000000000001</v>
      </c>
      <c r="F27" s="2">
        <v>8.7800000000000003E-2</v>
      </c>
      <c r="G27" s="2">
        <v>6.83E-2</v>
      </c>
      <c r="H27" s="2">
        <v>15.541399999999999</v>
      </c>
      <c r="I27" s="2">
        <v>2.5116000000000001</v>
      </c>
      <c r="J27" s="2">
        <v>0.1139</v>
      </c>
      <c r="L27" s="2">
        <v>0.16569999999999999</v>
      </c>
      <c r="M27" s="2">
        <v>0</v>
      </c>
      <c r="N27" s="2">
        <v>99.381299999999996</v>
      </c>
      <c r="O27" s="2">
        <v>52.514299999999999</v>
      </c>
      <c r="P27" s="2">
        <v>0.12520000000000001</v>
      </c>
      <c r="Q27" s="2">
        <v>28.925699999999999</v>
      </c>
      <c r="R27" s="2">
        <v>0.60389999999999999</v>
      </c>
      <c r="S27" s="2">
        <v>0</v>
      </c>
      <c r="T27" s="2">
        <v>0.11509999999999999</v>
      </c>
      <c r="U27" s="2">
        <v>12.6395</v>
      </c>
      <c r="V27" s="2">
        <v>4.1938000000000004</v>
      </c>
      <c r="W27" s="2">
        <v>0.2145</v>
      </c>
      <c r="Y27" s="2">
        <v>0.14449999999999999</v>
      </c>
      <c r="Z27" s="2">
        <v>0</v>
      </c>
      <c r="AA27" s="2">
        <v>99.476600000000005</v>
      </c>
      <c r="AB27" s="2">
        <v>61.704032184553903</v>
      </c>
    </row>
    <row r="28" spans="1:28" x14ac:dyDescent="0.25">
      <c r="A28" s="2" t="s">
        <v>36</v>
      </c>
      <c r="B28" s="2">
        <v>47.6282</v>
      </c>
      <c r="C28" s="2">
        <v>7.2300000000000003E-2</v>
      </c>
      <c r="D28" s="2">
        <v>32.663699999999999</v>
      </c>
      <c r="E28" s="2">
        <v>0.61819999999999997</v>
      </c>
      <c r="F28" s="2">
        <v>3.6999999999999998E-2</v>
      </c>
      <c r="G28" s="2">
        <v>6.4299999999999996E-2</v>
      </c>
      <c r="H28" s="2">
        <v>16.499600000000001</v>
      </c>
      <c r="I28" s="2">
        <v>2.1659000000000002</v>
      </c>
      <c r="J28" s="2">
        <v>7.4200000000000002E-2</v>
      </c>
      <c r="K28" s="2" t="s">
        <v>37</v>
      </c>
      <c r="L28" s="2">
        <v>0.14729999999999999</v>
      </c>
      <c r="M28" s="2">
        <v>3.7900000000000003E-2</v>
      </c>
      <c r="N28" s="2">
        <v>100.0087</v>
      </c>
      <c r="O28" s="2">
        <v>48.938800000000001</v>
      </c>
      <c r="P28" s="2">
        <v>9.0499999999999997E-2</v>
      </c>
      <c r="Q28" s="2">
        <v>31.310099999999998</v>
      </c>
      <c r="R28" s="2">
        <v>0.57689999999999997</v>
      </c>
      <c r="S28" s="2">
        <v>0</v>
      </c>
      <c r="T28" s="2">
        <v>9.3299999999999994E-2</v>
      </c>
      <c r="U28" s="2">
        <v>15.0624</v>
      </c>
      <c r="V28" s="2">
        <v>2.7867000000000002</v>
      </c>
      <c r="W28" s="2">
        <v>0.12989999999999999</v>
      </c>
      <c r="Y28" s="2">
        <v>6.4500000000000002E-2</v>
      </c>
      <c r="Z28" s="2">
        <v>1.26E-2</v>
      </c>
      <c r="AA28" s="2">
        <v>99.065700000000007</v>
      </c>
      <c r="AB28" s="2">
        <v>74.345765312190935</v>
      </c>
    </row>
    <row r="29" spans="1:28" x14ac:dyDescent="0.25">
      <c r="A29" s="2" t="s">
        <v>92</v>
      </c>
      <c r="B29" s="2">
        <v>47.31</v>
      </c>
      <c r="C29" s="2">
        <v>0.06</v>
      </c>
      <c r="D29" s="2">
        <v>32.15</v>
      </c>
      <c r="E29" s="2">
        <v>0.53</v>
      </c>
      <c r="G29" s="2">
        <v>0.1</v>
      </c>
      <c r="H29" s="2">
        <v>16.04</v>
      </c>
      <c r="I29" s="2">
        <v>2.1800000000000002</v>
      </c>
      <c r="J29" s="2">
        <v>0.11</v>
      </c>
      <c r="K29" s="2">
        <v>0</v>
      </c>
      <c r="L29" s="2">
        <v>0.12</v>
      </c>
      <c r="N29" s="2">
        <v>98.59</v>
      </c>
      <c r="O29" s="2">
        <v>51.016500000000001</v>
      </c>
      <c r="P29" s="2">
        <v>0.1227</v>
      </c>
      <c r="Q29" s="2">
        <v>30.882000000000001</v>
      </c>
      <c r="R29" s="2">
        <v>0.67649999999999999</v>
      </c>
      <c r="T29" s="2">
        <v>0.1091</v>
      </c>
      <c r="U29" s="2">
        <v>13.8666</v>
      </c>
      <c r="V29" s="2">
        <v>3.5488</v>
      </c>
      <c r="W29" s="2">
        <v>0.16950000000000001</v>
      </c>
      <c r="X29" s="2">
        <v>0</v>
      </c>
      <c r="Y29" s="2">
        <v>8.9200000000000002E-2</v>
      </c>
      <c r="AA29" s="2">
        <v>100.4808</v>
      </c>
      <c r="AB29" s="2">
        <v>67.673673964918294</v>
      </c>
    </row>
    <row r="30" spans="1:28" x14ac:dyDescent="0.25">
      <c r="A30" s="2" t="s">
        <v>29</v>
      </c>
      <c r="B30" s="2">
        <v>46.95</v>
      </c>
      <c r="C30" s="2">
        <v>0.03</v>
      </c>
      <c r="D30" s="2">
        <v>32.75</v>
      </c>
      <c r="E30" s="2">
        <v>0.52</v>
      </c>
      <c r="G30" s="2">
        <v>0.08</v>
      </c>
      <c r="H30" s="2">
        <v>16.21</v>
      </c>
      <c r="I30" s="2">
        <v>1.91</v>
      </c>
      <c r="J30" s="2">
        <v>0.1</v>
      </c>
      <c r="K30" s="2">
        <v>0.06</v>
      </c>
      <c r="L30" s="2">
        <v>0.16</v>
      </c>
      <c r="N30" s="2">
        <v>98.75</v>
      </c>
      <c r="O30" s="2">
        <v>50.344299999999997</v>
      </c>
      <c r="P30" s="2">
        <v>0.1681</v>
      </c>
      <c r="Q30" s="2">
        <v>29.649000000000001</v>
      </c>
      <c r="R30" s="2">
        <v>0.6401</v>
      </c>
      <c r="T30" s="2">
        <v>8.8599999999999998E-2</v>
      </c>
      <c r="U30" s="2">
        <v>12.861599999999999</v>
      </c>
      <c r="V30" s="2">
        <v>3.7746</v>
      </c>
      <c r="W30" s="2">
        <v>0.17230000000000001</v>
      </c>
      <c r="X30" s="2">
        <v>0</v>
      </c>
      <c r="Y30" s="2">
        <v>0.14280000000000001</v>
      </c>
      <c r="AA30" s="2">
        <v>97.841300000000004</v>
      </c>
      <c r="AB30" s="2">
        <v>64.639810081085841</v>
      </c>
    </row>
    <row r="31" spans="1:28" x14ac:dyDescent="0.25">
      <c r="A31" s="2" t="s">
        <v>58</v>
      </c>
      <c r="B31" s="2">
        <v>48.84</v>
      </c>
      <c r="C31" s="2">
        <v>0.08</v>
      </c>
      <c r="D31" s="2">
        <v>30.95</v>
      </c>
      <c r="E31" s="2">
        <v>0.56999999999999995</v>
      </c>
      <c r="G31" s="2">
        <v>0.08</v>
      </c>
      <c r="H31" s="2">
        <v>14.48</v>
      </c>
      <c r="I31" s="2">
        <v>2.98</v>
      </c>
      <c r="J31" s="2">
        <v>0.14000000000000001</v>
      </c>
      <c r="K31" s="2">
        <v>0.01</v>
      </c>
      <c r="L31" s="2">
        <v>0.16</v>
      </c>
      <c r="N31" s="2">
        <v>98.28</v>
      </c>
      <c r="O31" s="2">
        <v>50.8996</v>
      </c>
      <c r="P31" s="2">
        <v>0.10390000000000001</v>
      </c>
      <c r="Q31" s="2">
        <v>29.1022</v>
      </c>
      <c r="R31" s="2">
        <v>0.6512</v>
      </c>
      <c r="T31" s="2">
        <v>7.7499999999999999E-2</v>
      </c>
      <c r="U31" s="2">
        <v>12.445600000000001</v>
      </c>
      <c r="V31" s="2">
        <v>3.9157999999999999</v>
      </c>
      <c r="W31" s="2">
        <v>0.21099999999999999</v>
      </c>
      <c r="X31" s="2">
        <v>0</v>
      </c>
      <c r="Y31" s="2">
        <v>0.1641</v>
      </c>
      <c r="AA31" s="2">
        <v>97.570899999999995</v>
      </c>
      <c r="AB31" s="2">
        <v>62.910790003979656</v>
      </c>
    </row>
    <row r="32" spans="1:28" x14ac:dyDescent="0.25">
      <c r="A32" s="2" t="s">
        <v>63</v>
      </c>
      <c r="B32" s="2">
        <v>48.84</v>
      </c>
      <c r="C32" s="2">
        <v>0.08</v>
      </c>
      <c r="D32" s="2">
        <v>30.95</v>
      </c>
      <c r="E32" s="2">
        <v>0.56999999999999995</v>
      </c>
      <c r="G32" s="2">
        <v>0.08</v>
      </c>
      <c r="H32" s="2">
        <v>14.48</v>
      </c>
      <c r="I32" s="2">
        <v>2.98</v>
      </c>
      <c r="J32" s="2">
        <v>0.14000000000000001</v>
      </c>
      <c r="K32" s="2">
        <v>0.01</v>
      </c>
      <c r="L32" s="2">
        <v>0.16</v>
      </c>
      <c r="N32" s="2">
        <v>98.28</v>
      </c>
      <c r="O32" s="2">
        <v>50.8996</v>
      </c>
      <c r="P32" s="2">
        <v>0.10390000000000001</v>
      </c>
      <c r="Q32" s="2">
        <v>29.1022</v>
      </c>
      <c r="R32" s="2">
        <v>0.6512</v>
      </c>
      <c r="T32" s="2">
        <v>7.7499999999999999E-2</v>
      </c>
      <c r="U32" s="2">
        <v>12.445600000000001</v>
      </c>
      <c r="V32" s="2">
        <v>3.9157999999999999</v>
      </c>
      <c r="W32" s="2">
        <v>0.21099999999999999</v>
      </c>
      <c r="X32" s="2">
        <v>0</v>
      </c>
      <c r="Y32" s="2">
        <v>0.1641</v>
      </c>
      <c r="AA32" s="2">
        <v>97.570899999999995</v>
      </c>
      <c r="AB32" s="2">
        <v>62.910790003979656</v>
      </c>
    </row>
    <row r="33" spans="1:28" x14ac:dyDescent="0.25">
      <c r="A33" s="2" t="s">
        <v>62</v>
      </c>
      <c r="B33" s="2">
        <v>48.56</v>
      </c>
      <c r="C33" s="2">
        <v>0.08</v>
      </c>
      <c r="D33" s="2">
        <v>31.8</v>
      </c>
      <c r="E33" s="2">
        <v>0.61</v>
      </c>
      <c r="G33" s="2">
        <v>7.0000000000000007E-2</v>
      </c>
      <c r="H33" s="2">
        <v>14.93</v>
      </c>
      <c r="I33" s="2">
        <v>2.62</v>
      </c>
      <c r="J33" s="2">
        <v>0.13</v>
      </c>
      <c r="K33" s="2">
        <v>0.02</v>
      </c>
      <c r="L33" s="2">
        <v>0.17</v>
      </c>
      <c r="N33" s="2">
        <v>98.99</v>
      </c>
      <c r="O33" s="2">
        <v>50.8996</v>
      </c>
      <c r="P33" s="2">
        <v>0.10390000000000001</v>
      </c>
      <c r="Q33" s="2">
        <v>29.1022</v>
      </c>
      <c r="R33" s="2">
        <v>0.6512</v>
      </c>
      <c r="T33" s="2">
        <v>7.7499999999999999E-2</v>
      </c>
      <c r="U33" s="2">
        <v>12.445600000000001</v>
      </c>
      <c r="V33" s="2">
        <v>3.9157999999999999</v>
      </c>
      <c r="W33" s="2">
        <v>0.21099999999999999</v>
      </c>
      <c r="X33" s="2">
        <v>0</v>
      </c>
      <c r="Y33" s="2">
        <v>0.1641</v>
      </c>
      <c r="AA33" s="2">
        <v>97.570899999999995</v>
      </c>
      <c r="AB33" s="2">
        <v>62.910790003979656</v>
      </c>
    </row>
    <row r="34" spans="1:28" x14ac:dyDescent="0.25">
      <c r="A34" s="2" t="s">
        <v>90</v>
      </c>
      <c r="B34" s="2">
        <v>48.58</v>
      </c>
      <c r="C34" s="2">
        <v>0.08</v>
      </c>
      <c r="D34" s="2">
        <v>31.68</v>
      </c>
      <c r="E34" s="2">
        <v>0.63</v>
      </c>
      <c r="G34" s="2">
        <v>0.08</v>
      </c>
      <c r="H34" s="2">
        <v>15.34</v>
      </c>
      <c r="I34" s="2">
        <v>2.71</v>
      </c>
      <c r="J34" s="2">
        <v>0.11</v>
      </c>
      <c r="K34" s="2">
        <v>0.05</v>
      </c>
      <c r="L34" s="2">
        <v>0.17</v>
      </c>
      <c r="N34" s="2">
        <v>99.44</v>
      </c>
      <c r="O34" s="2">
        <v>51.2986</v>
      </c>
      <c r="P34" s="2">
        <v>0.1169</v>
      </c>
      <c r="Q34" s="2">
        <v>29.5093</v>
      </c>
      <c r="R34" s="2">
        <v>0.4884</v>
      </c>
      <c r="T34" s="2">
        <v>9.1800000000000007E-2</v>
      </c>
      <c r="U34" s="2">
        <v>12.868</v>
      </c>
      <c r="V34" s="2">
        <v>4.0199999999999996</v>
      </c>
      <c r="W34" s="2">
        <v>0.2213</v>
      </c>
      <c r="X34" s="2">
        <v>3.4099999999999998E-2</v>
      </c>
      <c r="Y34" s="2">
        <v>0.1368</v>
      </c>
      <c r="AA34" s="2">
        <v>98.784999999999997</v>
      </c>
      <c r="AB34" s="2">
        <v>63.059389341714578</v>
      </c>
    </row>
    <row r="35" spans="1:28" x14ac:dyDescent="0.25">
      <c r="A35" s="2" t="s">
        <v>79</v>
      </c>
      <c r="B35" s="2">
        <v>47.51</v>
      </c>
      <c r="C35" s="2">
        <v>0.08</v>
      </c>
      <c r="D35" s="2">
        <v>31.77</v>
      </c>
      <c r="E35" s="2">
        <v>0.5</v>
      </c>
      <c r="G35" s="2">
        <v>0.08</v>
      </c>
      <c r="H35" s="2">
        <v>15.68</v>
      </c>
      <c r="I35" s="2">
        <v>2.36</v>
      </c>
      <c r="J35" s="2">
        <v>0.11</v>
      </c>
      <c r="K35" s="2">
        <v>0</v>
      </c>
      <c r="L35" s="2">
        <v>7.0000000000000007E-2</v>
      </c>
      <c r="N35" s="2">
        <v>98.15</v>
      </c>
      <c r="O35" s="2">
        <v>50.854300000000002</v>
      </c>
      <c r="P35" s="2">
        <v>0.1026</v>
      </c>
      <c r="Q35" s="2">
        <v>29.061699999999998</v>
      </c>
      <c r="R35" s="2">
        <v>0.65580000000000005</v>
      </c>
      <c r="T35" s="2">
        <v>9.1899999999999996E-2</v>
      </c>
      <c r="U35" s="2">
        <v>12.300700000000001</v>
      </c>
      <c r="V35" s="2">
        <v>4.0270000000000001</v>
      </c>
      <c r="W35" s="2">
        <v>0.20480000000000001</v>
      </c>
      <c r="X35" s="2">
        <v>0</v>
      </c>
      <c r="Y35" s="2">
        <v>0.23250000000000001</v>
      </c>
      <c r="AA35" s="2">
        <v>97.531099999999995</v>
      </c>
      <c r="AB35" s="2">
        <v>62.024878643564819</v>
      </c>
    </row>
    <row r="36" spans="1:28" x14ac:dyDescent="0.25">
      <c r="A36" s="2" t="s">
        <v>82</v>
      </c>
      <c r="B36" s="2">
        <v>48.23</v>
      </c>
      <c r="C36" s="2">
        <v>0.09</v>
      </c>
      <c r="D36" s="2">
        <v>31.93</v>
      </c>
      <c r="E36" s="2">
        <v>0.61</v>
      </c>
      <c r="G36" s="2">
        <v>0.06</v>
      </c>
      <c r="H36" s="2">
        <v>15.47</v>
      </c>
      <c r="I36" s="2">
        <v>2.4300000000000002</v>
      </c>
      <c r="J36" s="2">
        <v>0.08</v>
      </c>
      <c r="K36" s="2">
        <v>0.01</v>
      </c>
      <c r="L36" s="2">
        <v>0.17</v>
      </c>
      <c r="N36" s="2">
        <v>99.09</v>
      </c>
      <c r="O36" s="2">
        <v>47.737699999999997</v>
      </c>
      <c r="P36" s="2">
        <v>4.7199999999999999E-2</v>
      </c>
      <c r="Q36" s="2">
        <v>32.145299999999999</v>
      </c>
      <c r="R36" s="2">
        <v>0.56169999999999998</v>
      </c>
      <c r="T36" s="2">
        <v>7.0199999999999999E-2</v>
      </c>
      <c r="U36" s="2">
        <v>15.659700000000001</v>
      </c>
      <c r="V36" s="2">
        <v>2.3940000000000001</v>
      </c>
      <c r="W36" s="2">
        <v>0.1208</v>
      </c>
      <c r="X36" s="2">
        <v>0</v>
      </c>
      <c r="Y36" s="2">
        <v>0.1711</v>
      </c>
      <c r="AA36" s="2">
        <v>98.907700000000006</v>
      </c>
      <c r="AB36" s="2">
        <v>77.770599657361274</v>
      </c>
    </row>
    <row r="37" spans="1:28" x14ac:dyDescent="0.25">
      <c r="A37" s="2" t="s">
        <v>95</v>
      </c>
      <c r="B37" s="2">
        <v>49.466900000000003</v>
      </c>
      <c r="C37" s="2">
        <v>8.1100000000000005E-2</v>
      </c>
      <c r="D37" s="2">
        <v>31.341200000000001</v>
      </c>
      <c r="E37" s="2">
        <v>0.5323</v>
      </c>
      <c r="F37" s="2">
        <v>3.8899999999999997E-2</v>
      </c>
      <c r="G37" s="2">
        <v>8.3400000000000002E-2</v>
      </c>
      <c r="H37" s="2">
        <v>14.8645</v>
      </c>
      <c r="I37" s="2">
        <v>2.9291</v>
      </c>
      <c r="J37" s="2">
        <v>0.13350000000000001</v>
      </c>
      <c r="L37" s="2">
        <v>0.1701</v>
      </c>
      <c r="M37" s="2">
        <v>0</v>
      </c>
      <c r="N37" s="2">
        <v>99.640799999999999</v>
      </c>
      <c r="O37" s="2">
        <v>49.325600000000001</v>
      </c>
      <c r="P37" s="2">
        <v>0.1081</v>
      </c>
      <c r="Q37" s="2">
        <v>31.1297</v>
      </c>
      <c r="R37" s="2">
        <v>0.53069999999999995</v>
      </c>
      <c r="S37" s="2">
        <v>4.6699999999999998E-2</v>
      </c>
      <c r="T37" s="2">
        <v>0.1144</v>
      </c>
      <c r="U37" s="2">
        <v>14.3096</v>
      </c>
      <c r="V37" s="2">
        <v>3.0097</v>
      </c>
      <c r="W37" s="2">
        <v>0.19309999999999999</v>
      </c>
      <c r="Y37" s="2">
        <v>0.1474</v>
      </c>
      <c r="Z37" s="2">
        <v>0</v>
      </c>
      <c r="AA37" s="2">
        <v>98.915000000000006</v>
      </c>
      <c r="AB37" s="2">
        <v>71.598379671949758</v>
      </c>
    </row>
    <row r="38" spans="1:28" x14ac:dyDescent="0.25">
      <c r="A38" s="2" t="s">
        <v>65</v>
      </c>
      <c r="B38" s="2">
        <v>48.5807</v>
      </c>
      <c r="C38" s="2">
        <v>5.7000000000000002E-2</v>
      </c>
      <c r="D38" s="2">
        <v>31.0899</v>
      </c>
      <c r="E38" s="2">
        <v>0.58250000000000002</v>
      </c>
      <c r="G38" s="2">
        <v>7.7499999999999999E-2</v>
      </c>
      <c r="H38" s="2">
        <v>14.839399999999999</v>
      </c>
      <c r="I38" s="2">
        <v>2.8435000000000001</v>
      </c>
      <c r="J38" s="2">
        <v>0.129</v>
      </c>
      <c r="K38" s="2">
        <v>4.4999999999999998E-2</v>
      </c>
      <c r="L38" s="2">
        <v>0.1115</v>
      </c>
      <c r="N38" s="2">
        <v>98.356099999999998</v>
      </c>
      <c r="O38" s="2">
        <v>51.3245</v>
      </c>
      <c r="P38" s="2">
        <v>9.2100000000000001E-2</v>
      </c>
      <c r="Q38" s="2">
        <v>29.6921</v>
      </c>
      <c r="R38" s="2">
        <v>0.60409999999999997</v>
      </c>
      <c r="T38" s="2">
        <v>8.72E-2</v>
      </c>
      <c r="U38" s="2">
        <v>12.6547</v>
      </c>
      <c r="V38" s="2">
        <v>4.0458999999999996</v>
      </c>
      <c r="W38" s="2">
        <v>0.21490000000000001</v>
      </c>
      <c r="X38" s="2">
        <v>0</v>
      </c>
      <c r="Y38" s="2">
        <v>0.15440000000000001</v>
      </c>
      <c r="AA38" s="2">
        <v>98.869799999999998</v>
      </c>
      <c r="AB38" s="2">
        <v>62.547607795704408</v>
      </c>
    </row>
    <row r="39" spans="1:28" x14ac:dyDescent="0.25">
      <c r="A39" s="2" t="s">
        <v>68</v>
      </c>
      <c r="B39" s="2">
        <v>49.94</v>
      </c>
      <c r="C39" s="2">
        <v>0.1</v>
      </c>
      <c r="D39" s="2">
        <v>31.12</v>
      </c>
      <c r="E39" s="2">
        <v>0.68</v>
      </c>
      <c r="G39" s="2">
        <v>0.09</v>
      </c>
      <c r="H39" s="2">
        <v>14.45</v>
      </c>
      <c r="I39" s="2">
        <v>3.14</v>
      </c>
      <c r="J39" s="2">
        <v>0.17</v>
      </c>
      <c r="K39" s="2">
        <v>0</v>
      </c>
      <c r="L39" s="2">
        <v>0.18</v>
      </c>
      <c r="N39" s="2">
        <v>99.86</v>
      </c>
      <c r="O39" s="2">
        <v>48.762900000000002</v>
      </c>
      <c r="P39" s="2">
        <v>9.7500000000000003E-2</v>
      </c>
      <c r="Q39" s="2">
        <v>31.2026</v>
      </c>
      <c r="R39" s="2">
        <v>0.55330000000000001</v>
      </c>
      <c r="S39" s="2">
        <v>3.7900000000000003E-2</v>
      </c>
      <c r="T39" s="2">
        <v>9.2499999999999999E-2</v>
      </c>
      <c r="U39" s="2">
        <v>14.841200000000001</v>
      </c>
      <c r="V39" s="2">
        <v>2.7286999999999999</v>
      </c>
      <c r="W39" s="2">
        <v>0.14050000000000001</v>
      </c>
      <c r="Y39" s="2">
        <v>0.12039999999999999</v>
      </c>
      <c r="Z39" s="2">
        <v>3.1699999999999999E-2</v>
      </c>
      <c r="AA39" s="2">
        <v>98.609200000000001</v>
      </c>
      <c r="AB39" s="2">
        <v>74.405429726903705</v>
      </c>
    </row>
    <row r="40" spans="1:28" x14ac:dyDescent="0.25">
      <c r="A40" s="2" t="s">
        <v>64</v>
      </c>
      <c r="B40" s="2">
        <v>49.97</v>
      </c>
      <c r="C40" s="2">
        <v>7.0000000000000007E-2</v>
      </c>
      <c r="D40" s="2">
        <v>30.63</v>
      </c>
      <c r="E40" s="2">
        <v>0.57999999999999996</v>
      </c>
      <c r="G40" s="2">
        <v>0.09</v>
      </c>
      <c r="H40" s="2">
        <v>13.99</v>
      </c>
      <c r="I40" s="2">
        <v>3.28</v>
      </c>
      <c r="J40" s="2">
        <v>0.18</v>
      </c>
      <c r="K40" s="2">
        <v>0</v>
      </c>
      <c r="L40" s="2">
        <v>0.16</v>
      </c>
      <c r="N40" s="2">
        <v>98.95</v>
      </c>
      <c r="O40" s="2">
        <v>48.762900000000002</v>
      </c>
      <c r="P40" s="2">
        <v>9.7500000000000003E-2</v>
      </c>
      <c r="Q40" s="2">
        <v>31.2026</v>
      </c>
      <c r="R40" s="2">
        <v>0.55330000000000001</v>
      </c>
      <c r="S40" s="2">
        <v>3.7900000000000003E-2</v>
      </c>
      <c r="T40" s="2">
        <v>9.2499999999999999E-2</v>
      </c>
      <c r="U40" s="2">
        <v>14.841200000000001</v>
      </c>
      <c r="V40" s="2">
        <v>2.7286999999999999</v>
      </c>
      <c r="W40" s="2">
        <v>0.14050000000000001</v>
      </c>
      <c r="Y40" s="2">
        <v>0.12039999999999999</v>
      </c>
      <c r="Z40" s="2">
        <v>3.1699999999999999E-2</v>
      </c>
      <c r="AA40" s="2">
        <v>98.609200000000001</v>
      </c>
      <c r="AB40" s="2">
        <v>74.405429726903705</v>
      </c>
    </row>
    <row r="41" spans="1:28" x14ac:dyDescent="0.25">
      <c r="A41" s="2" t="s">
        <v>78</v>
      </c>
      <c r="B41" s="2">
        <v>51.069699999999997</v>
      </c>
      <c r="C41" s="2">
        <v>8.5099999999999995E-2</v>
      </c>
      <c r="D41" s="2">
        <v>29.742599999999999</v>
      </c>
      <c r="E41" s="2">
        <v>0.56640000000000001</v>
      </c>
      <c r="F41" s="2">
        <v>2.9899999999999999E-2</v>
      </c>
      <c r="G41" s="2">
        <v>7.3700000000000002E-2</v>
      </c>
      <c r="H41" s="2">
        <v>13.626300000000001</v>
      </c>
      <c r="I41" s="2">
        <v>3.6419000000000001</v>
      </c>
      <c r="J41" s="2">
        <v>0.14050000000000001</v>
      </c>
      <c r="L41" s="2">
        <v>0.16839999999999999</v>
      </c>
      <c r="M41" s="2">
        <v>8.8499999999999995E-2</v>
      </c>
      <c r="N41" s="2">
        <v>99.232799999999997</v>
      </c>
      <c r="O41" s="2">
        <v>51.496400000000001</v>
      </c>
      <c r="P41" s="2">
        <v>0.1002</v>
      </c>
      <c r="Q41" s="2">
        <v>29.5136</v>
      </c>
      <c r="R41" s="2">
        <v>0.58450000000000002</v>
      </c>
      <c r="S41" s="2">
        <v>0</v>
      </c>
      <c r="T41" s="2">
        <v>8.8099999999999998E-2</v>
      </c>
      <c r="U41" s="2">
        <v>12.791499999999999</v>
      </c>
      <c r="V41" s="2">
        <v>3.9232</v>
      </c>
      <c r="W41" s="2">
        <v>0.20269999999999999</v>
      </c>
      <c r="Y41" s="2">
        <v>0.16669999999999999</v>
      </c>
      <c r="Z41" s="2">
        <v>0.1071</v>
      </c>
      <c r="AA41" s="2">
        <v>98.974299999999999</v>
      </c>
      <c r="AB41" s="2">
        <v>63.537068318697173</v>
      </c>
    </row>
    <row r="42" spans="1:28" x14ac:dyDescent="0.25">
      <c r="A42" s="2" t="s">
        <v>104</v>
      </c>
      <c r="B42" s="2">
        <v>52.079700000000003</v>
      </c>
      <c r="C42" s="2">
        <v>9.7600000000000006E-2</v>
      </c>
      <c r="D42" s="2">
        <v>29.6952</v>
      </c>
      <c r="E42" s="2">
        <v>0.52349999999999997</v>
      </c>
      <c r="F42" s="2">
        <v>1.09E-2</v>
      </c>
      <c r="G42" s="2">
        <v>7.4399999999999994E-2</v>
      </c>
      <c r="H42" s="2">
        <v>12.962400000000001</v>
      </c>
      <c r="I42" s="2">
        <v>3.9809000000000001</v>
      </c>
      <c r="J42" s="2">
        <v>0.19</v>
      </c>
      <c r="L42" s="2">
        <v>0.17460000000000001</v>
      </c>
      <c r="M42" s="2">
        <v>0</v>
      </c>
      <c r="N42" s="2">
        <v>99.789199999999994</v>
      </c>
      <c r="O42" s="2">
        <v>51.496400000000001</v>
      </c>
      <c r="P42" s="2">
        <v>0.1002</v>
      </c>
      <c r="Q42" s="2">
        <v>29.5136</v>
      </c>
      <c r="R42" s="2">
        <v>0.58450000000000002</v>
      </c>
      <c r="S42" s="2">
        <v>0</v>
      </c>
      <c r="T42" s="2">
        <v>8.8099999999999998E-2</v>
      </c>
      <c r="U42" s="2">
        <v>12.791499999999999</v>
      </c>
      <c r="V42" s="2">
        <v>3.9232</v>
      </c>
      <c r="W42" s="2">
        <v>0.20269999999999999</v>
      </c>
      <c r="Y42" s="2">
        <v>0.16669999999999999</v>
      </c>
      <c r="Z42" s="2">
        <v>0.1071</v>
      </c>
      <c r="AA42" s="2">
        <v>98.974299999999999</v>
      </c>
      <c r="AB42" s="2">
        <v>63.537068318697173</v>
      </c>
    </row>
    <row r="43" spans="1:28" x14ac:dyDescent="0.25">
      <c r="A43" s="2" t="s">
        <v>32</v>
      </c>
      <c r="B43" s="2">
        <v>47.499099999999999</v>
      </c>
      <c r="C43" s="2">
        <v>8.2600000000000007E-2</v>
      </c>
      <c r="D43" s="2">
        <v>33.1494</v>
      </c>
      <c r="E43" s="2">
        <v>0.65959999999999996</v>
      </c>
      <c r="F43" s="2">
        <v>0</v>
      </c>
      <c r="G43" s="2">
        <v>9.0200000000000002E-2</v>
      </c>
      <c r="H43" s="2">
        <v>16.2316</v>
      </c>
      <c r="I43" s="2">
        <v>2.2202999999999999</v>
      </c>
      <c r="J43" s="2">
        <v>0.1188</v>
      </c>
      <c r="L43" s="2">
        <v>0.1142</v>
      </c>
      <c r="M43" s="2">
        <v>0</v>
      </c>
      <c r="N43" s="2">
        <v>100.1657</v>
      </c>
      <c r="O43" s="2">
        <v>51.2682</v>
      </c>
      <c r="P43" s="2">
        <v>0.1168</v>
      </c>
      <c r="Q43" s="2">
        <v>28.967199999999998</v>
      </c>
      <c r="R43" s="2">
        <v>0.62690000000000001</v>
      </c>
      <c r="T43" s="2">
        <v>8.9800000000000005E-2</v>
      </c>
      <c r="U43" s="2">
        <v>12.466799999999999</v>
      </c>
      <c r="V43" s="2">
        <v>4.2195</v>
      </c>
      <c r="W43" s="2">
        <v>0.24829999999999999</v>
      </c>
      <c r="X43" s="2">
        <v>0</v>
      </c>
      <c r="Y43" s="2">
        <v>0.1384</v>
      </c>
      <c r="AA43" s="2">
        <v>98.141900000000007</v>
      </c>
      <c r="AB43" s="2">
        <v>61.117373984526125</v>
      </c>
    </row>
    <row r="44" spans="1:28" x14ac:dyDescent="0.25">
      <c r="A44" s="2" t="s">
        <v>94</v>
      </c>
      <c r="B44" s="2">
        <v>51.47</v>
      </c>
      <c r="C44" s="2">
        <v>7.0000000000000007E-2</v>
      </c>
      <c r="D44" s="2">
        <v>29.46</v>
      </c>
      <c r="E44" s="2">
        <v>0.54</v>
      </c>
      <c r="G44" s="2">
        <v>7.0000000000000007E-2</v>
      </c>
      <c r="H44" s="2">
        <v>12.81</v>
      </c>
      <c r="I44" s="2">
        <v>4.16</v>
      </c>
      <c r="J44" s="2">
        <v>0.18</v>
      </c>
      <c r="K44" s="2">
        <v>0</v>
      </c>
      <c r="L44" s="2">
        <v>0.27</v>
      </c>
      <c r="N44" s="2">
        <v>99.03</v>
      </c>
      <c r="O44" s="2">
        <v>53.359499999999997</v>
      </c>
      <c r="P44" s="2">
        <v>8.3000000000000004E-2</v>
      </c>
      <c r="Q44" s="2">
        <v>29.109400000000001</v>
      </c>
      <c r="R44" s="2">
        <v>0.63439999999999996</v>
      </c>
      <c r="T44" s="2">
        <v>7.9100000000000004E-2</v>
      </c>
      <c r="U44" s="2">
        <v>12.1265</v>
      </c>
      <c r="V44" s="2">
        <v>4.5461999999999998</v>
      </c>
      <c r="W44" s="2">
        <v>0.22839999999999999</v>
      </c>
      <c r="X44" s="2">
        <v>0</v>
      </c>
      <c r="Y44" s="2">
        <v>0.3362</v>
      </c>
      <c r="AA44" s="2">
        <v>100.5027</v>
      </c>
      <c r="AB44" s="2">
        <v>58.794198955796503</v>
      </c>
    </row>
    <row r="45" spans="1:28" x14ac:dyDescent="0.25">
      <c r="A45" s="2" t="s">
        <v>75</v>
      </c>
      <c r="B45" s="2">
        <v>52.13</v>
      </c>
      <c r="C45" s="2">
        <v>0.09</v>
      </c>
      <c r="D45" s="2">
        <v>29.92</v>
      </c>
      <c r="E45" s="2">
        <v>0.47</v>
      </c>
      <c r="G45" s="2">
        <v>0.06</v>
      </c>
      <c r="H45" s="2">
        <v>12.77</v>
      </c>
      <c r="I45" s="2">
        <v>4.0599999999999996</v>
      </c>
      <c r="J45" s="2">
        <v>0.23</v>
      </c>
      <c r="K45" s="2">
        <v>0</v>
      </c>
      <c r="L45" s="2">
        <v>0.2</v>
      </c>
      <c r="N45" s="2">
        <v>99.95</v>
      </c>
      <c r="O45" s="2">
        <v>53.359499999999997</v>
      </c>
      <c r="P45" s="2">
        <v>8.3000000000000004E-2</v>
      </c>
      <c r="Q45" s="2">
        <v>29.109400000000001</v>
      </c>
      <c r="R45" s="2">
        <v>0.63439999999999996</v>
      </c>
      <c r="T45" s="2">
        <v>7.9100000000000004E-2</v>
      </c>
      <c r="U45" s="2">
        <v>12.1265</v>
      </c>
      <c r="V45" s="2">
        <v>4.5461999999999998</v>
      </c>
      <c r="W45" s="2">
        <v>0.22839999999999999</v>
      </c>
      <c r="X45" s="2">
        <v>0</v>
      </c>
      <c r="Y45" s="2">
        <v>0.3362</v>
      </c>
      <c r="AA45" s="2">
        <v>100.5027</v>
      </c>
      <c r="AB45" s="2">
        <v>58.794198955796503</v>
      </c>
    </row>
    <row r="46" spans="1:28" x14ac:dyDescent="0.25">
      <c r="A46" s="2" t="s">
        <v>77</v>
      </c>
      <c r="B46" s="2">
        <v>51.98</v>
      </c>
      <c r="C46" s="2">
        <v>0.08</v>
      </c>
      <c r="D46" s="2">
        <v>29.54</v>
      </c>
      <c r="E46" s="2">
        <v>0.55000000000000004</v>
      </c>
      <c r="G46" s="2">
        <v>0.08</v>
      </c>
      <c r="H46" s="2">
        <v>12.29</v>
      </c>
      <c r="I46" s="2">
        <v>4.2</v>
      </c>
      <c r="J46" s="2">
        <v>0.19</v>
      </c>
      <c r="K46" s="2">
        <v>0.02</v>
      </c>
      <c r="L46" s="2">
        <v>0.26</v>
      </c>
      <c r="N46" s="2">
        <v>99.18</v>
      </c>
      <c r="O46" s="2">
        <v>53.359499999999997</v>
      </c>
      <c r="P46" s="2">
        <v>8.3000000000000004E-2</v>
      </c>
      <c r="Q46" s="2">
        <v>29.109400000000001</v>
      </c>
      <c r="R46" s="2">
        <v>0.63439999999999996</v>
      </c>
      <c r="T46" s="2">
        <v>7.9100000000000004E-2</v>
      </c>
      <c r="U46" s="2">
        <v>12.1265</v>
      </c>
      <c r="V46" s="2">
        <v>4.5461999999999998</v>
      </c>
      <c r="W46" s="2">
        <v>0.22839999999999999</v>
      </c>
      <c r="X46" s="2">
        <v>0</v>
      </c>
      <c r="Y46" s="2">
        <v>0.3362</v>
      </c>
      <c r="AA46" s="2">
        <v>100.5027</v>
      </c>
      <c r="AB46" s="2">
        <v>58.794198955796503</v>
      </c>
    </row>
    <row r="47" spans="1:28" x14ac:dyDescent="0.25">
      <c r="A47" s="2" t="s">
        <v>70</v>
      </c>
      <c r="B47" s="2">
        <v>52.99</v>
      </c>
      <c r="C47" s="2">
        <v>0.05</v>
      </c>
      <c r="D47" s="2">
        <v>28.29</v>
      </c>
      <c r="E47" s="2">
        <v>0.49</v>
      </c>
      <c r="G47" s="2">
        <v>7.0000000000000007E-2</v>
      </c>
      <c r="H47" s="2">
        <v>11.18</v>
      </c>
      <c r="I47" s="2">
        <v>4.88</v>
      </c>
      <c r="J47" s="2">
        <v>0.2</v>
      </c>
      <c r="K47" s="2">
        <v>0.01</v>
      </c>
      <c r="L47" s="2">
        <v>0.21</v>
      </c>
      <c r="N47" s="2">
        <v>98.39</v>
      </c>
      <c r="O47" s="2">
        <v>51.380099999999999</v>
      </c>
      <c r="P47" s="2">
        <v>0.11940000000000001</v>
      </c>
      <c r="Q47" s="2">
        <v>29.376799999999999</v>
      </c>
      <c r="R47" s="2">
        <v>0.50029999999999997</v>
      </c>
      <c r="T47" s="2">
        <v>0.1066</v>
      </c>
      <c r="U47" s="2">
        <v>12.645200000000001</v>
      </c>
      <c r="V47" s="2">
        <v>4.0590000000000002</v>
      </c>
      <c r="W47" s="2">
        <v>0.19620000000000001</v>
      </c>
      <c r="X47" s="2">
        <v>0</v>
      </c>
      <c r="Y47" s="2">
        <v>0.21290000000000001</v>
      </c>
      <c r="AA47" s="2">
        <v>98.596599999999995</v>
      </c>
      <c r="AB47" s="2">
        <v>62.52556233138138</v>
      </c>
    </row>
    <row r="48" spans="1:28" x14ac:dyDescent="0.25">
      <c r="A48" s="2" t="s">
        <v>59</v>
      </c>
      <c r="B48" s="2">
        <v>52.63</v>
      </c>
      <c r="C48" s="2">
        <v>0.08</v>
      </c>
      <c r="D48" s="2">
        <v>29.15</v>
      </c>
      <c r="E48" s="2">
        <v>0.52</v>
      </c>
      <c r="G48" s="2">
        <v>0.06</v>
      </c>
      <c r="H48" s="2">
        <v>11.83</v>
      </c>
      <c r="I48" s="2">
        <v>4.4800000000000004</v>
      </c>
      <c r="J48" s="2">
        <v>0.19</v>
      </c>
      <c r="K48" s="2">
        <v>0.02</v>
      </c>
      <c r="L48" s="2">
        <v>0.21</v>
      </c>
      <c r="N48" s="2">
        <v>99.17</v>
      </c>
      <c r="O48" s="2">
        <v>51.755600000000001</v>
      </c>
      <c r="P48" s="2">
        <v>0.1132</v>
      </c>
      <c r="Q48" s="2">
        <v>29.502300000000002</v>
      </c>
      <c r="R48" s="2">
        <v>0.6069</v>
      </c>
      <c r="T48" s="2">
        <v>9.1800000000000007E-2</v>
      </c>
      <c r="U48" s="2">
        <v>12.432600000000001</v>
      </c>
      <c r="V48" s="2">
        <v>4.1325000000000003</v>
      </c>
      <c r="W48" s="2">
        <v>0.2079</v>
      </c>
      <c r="X48" s="2">
        <v>0</v>
      </c>
      <c r="Y48" s="2">
        <v>0.15629999999999999</v>
      </c>
      <c r="AA48" s="2">
        <v>98.998999999999995</v>
      </c>
      <c r="AB48" s="2">
        <v>61.674579003678268</v>
      </c>
    </row>
    <row r="49" spans="1:28" x14ac:dyDescent="0.25">
      <c r="A49" s="2" t="s">
        <v>60</v>
      </c>
      <c r="B49" s="2">
        <v>49.307200000000002</v>
      </c>
      <c r="C49" s="2">
        <v>7.0499999999999993E-2</v>
      </c>
      <c r="D49" s="2">
        <v>31.324200000000001</v>
      </c>
      <c r="E49" s="2">
        <v>0.57540000000000002</v>
      </c>
      <c r="F49" s="2">
        <v>0</v>
      </c>
      <c r="G49" s="2">
        <v>9.06E-2</v>
      </c>
      <c r="H49" s="2">
        <v>14.477399999999999</v>
      </c>
      <c r="I49" s="2">
        <v>3.1208999999999998</v>
      </c>
      <c r="J49" s="2">
        <v>0.153</v>
      </c>
      <c r="L49" s="2">
        <v>0.1032</v>
      </c>
      <c r="M49" s="2">
        <v>0</v>
      </c>
      <c r="N49" s="2">
        <v>99.222399999999993</v>
      </c>
      <c r="O49" s="2">
        <v>50.0441</v>
      </c>
      <c r="P49" s="2">
        <v>7.0999999999999994E-2</v>
      </c>
      <c r="Q49" s="2">
        <v>31.442399999999999</v>
      </c>
      <c r="R49" s="2">
        <v>0.60670000000000002</v>
      </c>
      <c r="T49" s="2">
        <v>7.2099999999999997E-2</v>
      </c>
      <c r="U49" s="2">
        <v>14.3782</v>
      </c>
      <c r="V49" s="2">
        <v>3.1503999999999999</v>
      </c>
      <c r="W49" s="2">
        <v>0.16109999999999999</v>
      </c>
      <c r="X49" s="2">
        <v>0</v>
      </c>
      <c r="Y49" s="2">
        <v>0.15110000000000001</v>
      </c>
      <c r="AA49" s="2">
        <v>100.0771</v>
      </c>
      <c r="AB49" s="2">
        <v>70.929768851988058</v>
      </c>
    </row>
    <row r="50" spans="1:28" x14ac:dyDescent="0.25">
      <c r="A50" s="2" t="s">
        <v>57</v>
      </c>
      <c r="B50" s="2">
        <v>50.217399999999998</v>
      </c>
      <c r="C50" s="2">
        <v>6.5699999999999995E-2</v>
      </c>
      <c r="D50" s="2">
        <v>31.813500000000001</v>
      </c>
      <c r="E50" s="2">
        <v>0.71089999999999998</v>
      </c>
      <c r="G50" s="2">
        <v>7.6399999999999996E-2</v>
      </c>
      <c r="H50" s="2">
        <v>14.815799999999999</v>
      </c>
      <c r="I50" s="2">
        <v>3.0792000000000002</v>
      </c>
      <c r="J50" s="2">
        <v>0.15210000000000001</v>
      </c>
      <c r="L50" s="2">
        <v>0.17399999999999999</v>
      </c>
      <c r="M50" s="2">
        <v>0</v>
      </c>
      <c r="N50" s="2">
        <v>101.105</v>
      </c>
      <c r="O50" s="2">
        <v>50.0441</v>
      </c>
      <c r="P50" s="2">
        <v>7.0999999999999994E-2</v>
      </c>
      <c r="Q50" s="2">
        <v>31.442399999999999</v>
      </c>
      <c r="R50" s="2">
        <v>0.60670000000000002</v>
      </c>
      <c r="T50" s="2">
        <v>7.2099999999999997E-2</v>
      </c>
      <c r="U50" s="2">
        <v>14.3782</v>
      </c>
      <c r="V50" s="2">
        <v>3.1503999999999999</v>
      </c>
      <c r="W50" s="2">
        <v>0.16109999999999999</v>
      </c>
      <c r="X50" s="2">
        <v>0</v>
      </c>
      <c r="Y50" s="2">
        <v>0.15110000000000001</v>
      </c>
      <c r="AA50" s="2">
        <v>100.0771</v>
      </c>
      <c r="AB50" s="2">
        <v>70.929768851988058</v>
      </c>
    </row>
    <row r="51" spans="1:28" x14ac:dyDescent="0.25">
      <c r="A51" s="2" t="s">
        <v>100</v>
      </c>
      <c r="B51" s="2">
        <v>48.4</v>
      </c>
      <c r="C51" s="2">
        <v>0.09</v>
      </c>
      <c r="D51" s="2">
        <v>31.73</v>
      </c>
      <c r="E51" s="2">
        <v>0.54</v>
      </c>
      <c r="G51" s="2">
        <v>0.06</v>
      </c>
      <c r="H51" s="2">
        <v>15.08</v>
      </c>
      <c r="I51" s="2">
        <v>2.56</v>
      </c>
      <c r="J51" s="2">
        <v>0.15</v>
      </c>
      <c r="K51" s="2">
        <v>0.02</v>
      </c>
      <c r="L51" s="2">
        <v>0.2</v>
      </c>
      <c r="N51" s="2">
        <v>98.83</v>
      </c>
      <c r="O51" s="2">
        <v>52.7742</v>
      </c>
      <c r="P51" s="2">
        <v>0.1167</v>
      </c>
      <c r="Q51" s="2">
        <v>30.460799999999999</v>
      </c>
      <c r="R51" s="2">
        <v>0.6</v>
      </c>
      <c r="T51" s="2">
        <v>8.8099999999999998E-2</v>
      </c>
      <c r="U51" s="2">
        <v>12.7332</v>
      </c>
      <c r="V51" s="2">
        <v>4.2234999999999996</v>
      </c>
      <c r="W51" s="2">
        <v>0.18229999999999999</v>
      </c>
      <c r="X51" s="2">
        <v>0</v>
      </c>
      <c r="Y51" s="2">
        <v>9.4899999999999998E-2</v>
      </c>
      <c r="AA51" s="2">
        <v>101.27370000000001</v>
      </c>
      <c r="AB51" s="2">
        <v>61.832122920665292</v>
      </c>
    </row>
    <row r="52" spans="1:28" x14ac:dyDescent="0.25">
      <c r="A52" s="2" t="s">
        <v>47</v>
      </c>
      <c r="B52" s="2">
        <v>47.393900000000002</v>
      </c>
      <c r="C52" s="2">
        <v>9.2700000000000005E-2</v>
      </c>
      <c r="D52" s="2">
        <v>31.763400000000001</v>
      </c>
      <c r="E52" s="2">
        <v>0.63280000000000003</v>
      </c>
      <c r="G52" s="2">
        <v>7.1800000000000003E-2</v>
      </c>
      <c r="H52" s="2">
        <v>15.302899999999999</v>
      </c>
      <c r="I52" s="2">
        <v>2.4131</v>
      </c>
      <c r="J52" s="2">
        <v>0.11020000000000001</v>
      </c>
      <c r="K52" s="2">
        <v>0</v>
      </c>
      <c r="L52" s="2">
        <v>0.17</v>
      </c>
      <c r="N52" s="2">
        <v>97.95</v>
      </c>
      <c r="O52" s="2">
        <v>51.750900000000001</v>
      </c>
      <c r="P52" s="2">
        <v>0.1018</v>
      </c>
      <c r="Q52" s="2">
        <v>29.863299999999999</v>
      </c>
      <c r="R52" s="2">
        <v>0.44629999999999997</v>
      </c>
      <c r="T52" s="2">
        <v>8.5599999999999996E-2</v>
      </c>
      <c r="U52" s="2">
        <v>12.763400000000001</v>
      </c>
      <c r="V52" s="2">
        <v>3.8370000000000002</v>
      </c>
      <c r="W52" s="2">
        <v>0.20130000000000001</v>
      </c>
      <c r="X52" s="2">
        <v>0</v>
      </c>
      <c r="Y52" s="2">
        <v>0.1409</v>
      </c>
      <c r="AA52" s="2">
        <v>99.190299999999993</v>
      </c>
      <c r="AB52" s="2">
        <v>63.987891565657677</v>
      </c>
    </row>
    <row r="53" spans="1:28" x14ac:dyDescent="0.25">
      <c r="A53" s="2" t="s">
        <v>98</v>
      </c>
      <c r="B53" s="2">
        <v>50.880099999999999</v>
      </c>
      <c r="C53" s="2">
        <v>8.0199999999999994E-2</v>
      </c>
      <c r="D53" s="2">
        <v>30.713999999999999</v>
      </c>
      <c r="E53" s="2">
        <v>0.55269999999999997</v>
      </c>
      <c r="G53" s="2">
        <v>7.8299999999999995E-2</v>
      </c>
      <c r="H53" s="2">
        <v>13.9297</v>
      </c>
      <c r="I53" s="2">
        <v>3.5137999999999998</v>
      </c>
      <c r="J53" s="2">
        <v>0.1502</v>
      </c>
      <c r="K53" s="2">
        <v>0.04</v>
      </c>
      <c r="L53" s="2">
        <v>0.1</v>
      </c>
      <c r="N53" s="2">
        <v>100.05</v>
      </c>
      <c r="O53" s="2">
        <v>51.750900000000001</v>
      </c>
      <c r="P53" s="2">
        <v>0.1018</v>
      </c>
      <c r="Q53" s="2">
        <v>29.863299999999999</v>
      </c>
      <c r="R53" s="2">
        <v>0.44629999999999997</v>
      </c>
      <c r="T53" s="2">
        <v>8.5599999999999996E-2</v>
      </c>
      <c r="U53" s="2">
        <v>12.763400000000001</v>
      </c>
      <c r="V53" s="2">
        <v>3.8370000000000002</v>
      </c>
      <c r="W53" s="2">
        <v>0.20130000000000001</v>
      </c>
      <c r="X53" s="2">
        <v>0</v>
      </c>
      <c r="Y53" s="2">
        <v>0.1409</v>
      </c>
      <c r="AA53" s="2">
        <v>99.190299999999993</v>
      </c>
      <c r="AB53" s="2">
        <v>63.987891565657677</v>
      </c>
    </row>
    <row r="54" spans="1:28" x14ac:dyDescent="0.25">
      <c r="A54" s="2" t="s">
        <v>99</v>
      </c>
      <c r="B54" s="2">
        <v>49.752099999999999</v>
      </c>
      <c r="C54" s="2">
        <v>8.48E-2</v>
      </c>
      <c r="D54" s="2">
        <v>30.698399999999999</v>
      </c>
      <c r="E54" s="2">
        <v>0.51549999999999996</v>
      </c>
      <c r="G54" s="2">
        <v>7.85E-2</v>
      </c>
      <c r="H54" s="2">
        <v>14.046099999999999</v>
      </c>
      <c r="I54" s="2">
        <v>3.2355</v>
      </c>
      <c r="J54" s="2">
        <v>0.14249999999999999</v>
      </c>
      <c r="K54" s="2">
        <v>0</v>
      </c>
      <c r="L54" s="2">
        <v>0.1487</v>
      </c>
      <c r="N54" s="2">
        <v>98.702200000000005</v>
      </c>
      <c r="O54" s="2">
        <v>51.750900000000001</v>
      </c>
      <c r="P54" s="2">
        <v>0.1018</v>
      </c>
      <c r="Q54" s="2">
        <v>29.863299999999999</v>
      </c>
      <c r="R54" s="2">
        <v>0.44629999999999997</v>
      </c>
      <c r="T54" s="2">
        <v>8.5599999999999996E-2</v>
      </c>
      <c r="U54" s="2">
        <v>12.763400000000001</v>
      </c>
      <c r="V54" s="2">
        <v>3.8370000000000002</v>
      </c>
      <c r="W54" s="2">
        <v>0.20130000000000001</v>
      </c>
      <c r="X54" s="2">
        <v>0</v>
      </c>
      <c r="Y54" s="2">
        <v>0.1409</v>
      </c>
      <c r="AA54" s="2">
        <v>99.190299999999993</v>
      </c>
      <c r="AB54" s="2">
        <v>63.987891565657677</v>
      </c>
    </row>
    <row r="55" spans="1:28" x14ac:dyDescent="0.25">
      <c r="A55" s="2" t="s">
        <v>66</v>
      </c>
      <c r="B55" s="2">
        <v>49.752099999999999</v>
      </c>
      <c r="C55" s="2">
        <v>8.48E-2</v>
      </c>
      <c r="D55" s="2">
        <v>30.698399999999999</v>
      </c>
      <c r="E55" s="2">
        <v>0.51549999999999996</v>
      </c>
      <c r="G55" s="2">
        <v>7.85E-2</v>
      </c>
      <c r="H55" s="2">
        <v>14.046099999999999</v>
      </c>
      <c r="I55" s="2">
        <v>3.2355</v>
      </c>
      <c r="J55" s="2">
        <v>0.14249999999999999</v>
      </c>
      <c r="K55" s="2">
        <v>0</v>
      </c>
      <c r="L55" s="2">
        <v>0.1487</v>
      </c>
      <c r="N55" s="2">
        <v>98.702200000000005</v>
      </c>
      <c r="O55" s="2">
        <v>51.750900000000001</v>
      </c>
      <c r="P55" s="2">
        <v>0.1018</v>
      </c>
      <c r="Q55" s="2">
        <v>29.863299999999999</v>
      </c>
      <c r="R55" s="2">
        <v>0.44629999999999997</v>
      </c>
      <c r="T55" s="2">
        <v>8.5599999999999996E-2</v>
      </c>
      <c r="U55" s="2">
        <v>12.763400000000001</v>
      </c>
      <c r="V55" s="2">
        <v>3.8370000000000002</v>
      </c>
      <c r="W55" s="2">
        <v>0.20130000000000001</v>
      </c>
      <c r="X55" s="2">
        <v>0</v>
      </c>
      <c r="Y55" s="2">
        <v>0.1409</v>
      </c>
      <c r="AA55" s="2">
        <v>99.190299999999993</v>
      </c>
      <c r="AB55" s="2">
        <v>63.987891565657677</v>
      </c>
    </row>
    <row r="56" spans="1:28" x14ac:dyDescent="0.25">
      <c r="A56" s="2" t="s">
        <v>56</v>
      </c>
      <c r="B56" s="2">
        <v>49.6</v>
      </c>
      <c r="C56" s="2">
        <v>0.09</v>
      </c>
      <c r="D56" s="2">
        <v>32.200000000000003</v>
      </c>
      <c r="E56" s="2">
        <v>0.51</v>
      </c>
      <c r="G56" s="2">
        <v>7.0000000000000007E-2</v>
      </c>
      <c r="H56" s="2">
        <v>15.18</v>
      </c>
      <c r="I56" s="2">
        <v>2.95</v>
      </c>
      <c r="J56" s="2">
        <v>0.12</v>
      </c>
      <c r="K56" s="2">
        <v>0</v>
      </c>
      <c r="L56" s="2">
        <v>0.17</v>
      </c>
      <c r="N56" s="2">
        <v>100.9</v>
      </c>
      <c r="O56" s="2">
        <v>53.359200000000001</v>
      </c>
      <c r="P56" s="2">
        <v>0.13220000000000001</v>
      </c>
      <c r="Q56" s="2">
        <v>29.172799999999999</v>
      </c>
      <c r="R56" s="2">
        <v>0.66239999999999999</v>
      </c>
      <c r="T56" s="2">
        <v>9.01E-2</v>
      </c>
      <c r="U56" s="2">
        <v>11.784800000000001</v>
      </c>
      <c r="V56" s="2">
        <v>4.6074999999999999</v>
      </c>
      <c r="W56" s="2">
        <v>0.24329999999999999</v>
      </c>
      <c r="X56" s="2">
        <v>1.9800000000000002E-2</v>
      </c>
      <c r="Y56" s="2">
        <v>0.21529999999999999</v>
      </c>
      <c r="AA56" s="2">
        <v>100.28740000000001</v>
      </c>
      <c r="AB56" s="2">
        <v>57.73380270700239</v>
      </c>
    </row>
    <row r="57" spans="1:28" x14ac:dyDescent="0.25">
      <c r="A57" s="2" t="s">
        <v>67</v>
      </c>
    </row>
    <row r="58" spans="1:28" x14ac:dyDescent="0.25">
      <c r="A58" s="2" t="s">
        <v>49</v>
      </c>
      <c r="B58" s="2">
        <v>47.996600000000001</v>
      </c>
      <c r="C58" s="2">
        <v>0.1038</v>
      </c>
      <c r="D58" s="2">
        <v>32.1218</v>
      </c>
      <c r="E58" s="2">
        <v>0.52439999999999998</v>
      </c>
      <c r="F58" s="2">
        <v>1.5E-3</v>
      </c>
      <c r="G58" s="2">
        <v>7.5800000000000006E-2</v>
      </c>
      <c r="H58" s="2">
        <v>15.534700000000001</v>
      </c>
      <c r="I58" s="2">
        <v>2.4472999999999998</v>
      </c>
      <c r="J58" s="2">
        <v>9.6100000000000005E-2</v>
      </c>
      <c r="L58" s="2">
        <v>0.15140000000000001</v>
      </c>
      <c r="M58" s="2">
        <v>0</v>
      </c>
      <c r="N58" s="2">
        <v>99.053299999999993</v>
      </c>
      <c r="O58" s="2">
        <v>51.156300000000002</v>
      </c>
      <c r="P58" s="2">
        <v>0.1105</v>
      </c>
      <c r="Q58" s="2">
        <v>30.039000000000001</v>
      </c>
      <c r="R58" s="2">
        <v>0.68140000000000001</v>
      </c>
      <c r="S58" s="2">
        <v>0</v>
      </c>
      <c r="T58" s="2">
        <v>9.0999999999999998E-2</v>
      </c>
      <c r="U58" s="2">
        <v>12.8916</v>
      </c>
      <c r="V58" s="2">
        <v>3.839</v>
      </c>
      <c r="W58" s="2">
        <v>0.21060000000000001</v>
      </c>
      <c r="Y58" s="2">
        <v>0.1925</v>
      </c>
      <c r="Z58" s="2">
        <v>2.5399999999999999E-2</v>
      </c>
      <c r="AA58" s="2">
        <v>99.237399999999994</v>
      </c>
      <c r="AB58" s="2">
        <v>64.170902260047697</v>
      </c>
    </row>
    <row r="59" spans="1:28" x14ac:dyDescent="0.25">
      <c r="A59" s="2" t="s">
        <v>43</v>
      </c>
      <c r="B59" s="2">
        <v>47.619700000000002</v>
      </c>
      <c r="C59" s="2">
        <v>5.6800000000000003E-2</v>
      </c>
      <c r="D59" s="2">
        <v>31.7697</v>
      </c>
      <c r="E59" s="2">
        <v>0.60209999999999997</v>
      </c>
      <c r="F59" s="2">
        <v>0</v>
      </c>
      <c r="G59" s="2">
        <v>7.9600000000000004E-2</v>
      </c>
      <c r="H59" s="2">
        <v>15.7272</v>
      </c>
      <c r="I59" s="2">
        <v>2.1924999999999999</v>
      </c>
      <c r="J59" s="2">
        <v>0.1067</v>
      </c>
      <c r="L59" s="2">
        <v>0.124</v>
      </c>
      <c r="M59" s="2">
        <v>1.9E-2</v>
      </c>
      <c r="N59" s="2">
        <v>98.297300000000007</v>
      </c>
      <c r="O59" s="2">
        <v>51.828299999999999</v>
      </c>
      <c r="P59" s="2">
        <v>9.1300000000000006E-2</v>
      </c>
      <c r="Q59" s="2">
        <v>29.249400000000001</v>
      </c>
      <c r="R59" s="2">
        <v>0.56920000000000004</v>
      </c>
      <c r="S59" s="2">
        <v>0</v>
      </c>
      <c r="T59" s="2">
        <v>8.6900000000000005E-2</v>
      </c>
      <c r="U59" s="2">
        <v>13.1166</v>
      </c>
      <c r="V59" s="2">
        <v>3.8736000000000002</v>
      </c>
      <c r="W59" s="2">
        <v>0.1789</v>
      </c>
      <c r="Y59" s="2">
        <v>0.15579999999999999</v>
      </c>
      <c r="Z59" s="2">
        <v>0</v>
      </c>
      <c r="AA59" s="2">
        <v>99.150099999999995</v>
      </c>
      <c r="AB59" s="2">
        <v>64.488798086743998</v>
      </c>
    </row>
    <row r="60" spans="1:28" x14ac:dyDescent="0.25">
      <c r="A60" s="2" t="s">
        <v>44</v>
      </c>
      <c r="B60" s="2">
        <v>47.979399999999998</v>
      </c>
      <c r="C60" s="2">
        <v>8.7400000000000005E-2</v>
      </c>
      <c r="D60" s="2">
        <v>31.823799999999999</v>
      </c>
      <c r="E60" s="2">
        <v>0.58109999999999995</v>
      </c>
      <c r="F60" s="2">
        <v>0</v>
      </c>
      <c r="G60" s="2">
        <v>6.5600000000000006E-2</v>
      </c>
      <c r="H60" s="2">
        <v>16.002199999999998</v>
      </c>
      <c r="I60" s="2">
        <v>2.2250000000000001</v>
      </c>
      <c r="J60" s="2">
        <v>9.3200000000000005E-2</v>
      </c>
      <c r="L60" s="2">
        <v>8.3699999999999997E-2</v>
      </c>
      <c r="M60" s="2">
        <v>0</v>
      </c>
      <c r="N60" s="2">
        <v>98.941500000000005</v>
      </c>
      <c r="O60" s="2">
        <v>51.828299999999999</v>
      </c>
      <c r="P60" s="2">
        <v>9.1300000000000006E-2</v>
      </c>
      <c r="Q60" s="2">
        <v>29.249400000000001</v>
      </c>
      <c r="R60" s="2">
        <v>0.56920000000000004</v>
      </c>
      <c r="S60" s="2">
        <v>0</v>
      </c>
      <c r="T60" s="2">
        <v>8.6900000000000005E-2</v>
      </c>
      <c r="U60" s="2">
        <v>13.1166</v>
      </c>
      <c r="V60" s="2">
        <v>3.8736000000000002</v>
      </c>
      <c r="W60" s="2">
        <v>0.1789</v>
      </c>
      <c r="Y60" s="2">
        <v>0.15579999999999999</v>
      </c>
      <c r="Z60" s="2">
        <v>0</v>
      </c>
      <c r="AA60" s="2">
        <v>99.150099999999995</v>
      </c>
      <c r="AB60" s="2">
        <v>64.488798086743998</v>
      </c>
    </row>
    <row r="61" spans="1:28" x14ac:dyDescent="0.25">
      <c r="A61" s="2" t="s">
        <v>35</v>
      </c>
      <c r="B61" s="2">
        <v>46.715000000000003</v>
      </c>
      <c r="C61" s="2">
        <v>6.0900000000000003E-2</v>
      </c>
      <c r="D61" s="2">
        <v>33.017499999999998</v>
      </c>
      <c r="E61" s="2">
        <v>0.51300000000000001</v>
      </c>
      <c r="F61" s="2">
        <v>2.69E-2</v>
      </c>
      <c r="G61" s="2">
        <v>5.2900000000000003E-2</v>
      </c>
      <c r="H61" s="2">
        <v>16.528500000000001</v>
      </c>
      <c r="I61" s="2">
        <v>1.8604000000000001</v>
      </c>
      <c r="J61" s="2">
        <v>8.6699999999999999E-2</v>
      </c>
      <c r="L61" s="2">
        <v>0.1003</v>
      </c>
      <c r="M61" s="2">
        <v>1.26E-2</v>
      </c>
      <c r="N61" s="2">
        <v>98.974699999999999</v>
      </c>
      <c r="O61" s="2">
        <v>50.263199999999998</v>
      </c>
      <c r="P61" s="2">
        <v>0.13700000000000001</v>
      </c>
      <c r="Q61" s="2">
        <v>30.134399999999999</v>
      </c>
      <c r="R61" s="2">
        <v>0.62870000000000004</v>
      </c>
      <c r="S61" s="2">
        <v>9.4000000000000004E-3</v>
      </c>
      <c r="T61" s="2">
        <v>8.8499999999999995E-2</v>
      </c>
      <c r="U61" s="2">
        <v>12.760199999999999</v>
      </c>
      <c r="V61" s="2">
        <v>3.7401</v>
      </c>
      <c r="W61" s="2">
        <v>0.21310000000000001</v>
      </c>
      <c r="Y61" s="2">
        <v>0.1071</v>
      </c>
      <c r="Z61" s="2">
        <v>4.4200000000000003E-2</v>
      </c>
      <c r="AA61" s="2">
        <v>98.125900000000001</v>
      </c>
      <c r="AB61" s="2">
        <v>64.503817950687846</v>
      </c>
    </row>
    <row r="62" spans="1:28" x14ac:dyDescent="0.25">
      <c r="A62" s="2" t="s">
        <v>84</v>
      </c>
      <c r="B62" s="2">
        <v>46.715000000000003</v>
      </c>
      <c r="C62" s="2">
        <v>6.0900000000000003E-2</v>
      </c>
      <c r="D62" s="2">
        <v>33.017499999999998</v>
      </c>
      <c r="E62" s="2">
        <v>0.51300000000000001</v>
      </c>
      <c r="F62" s="2">
        <v>2.69E-2</v>
      </c>
      <c r="G62" s="2">
        <v>5.2900000000000003E-2</v>
      </c>
      <c r="H62" s="2">
        <v>16.528500000000001</v>
      </c>
      <c r="I62" s="2">
        <v>1.8604000000000001</v>
      </c>
      <c r="J62" s="2">
        <v>8.6699999999999999E-2</v>
      </c>
      <c r="L62" s="2">
        <v>0.1003</v>
      </c>
      <c r="M62" s="2">
        <v>1.26E-2</v>
      </c>
      <c r="N62" s="2">
        <v>98.974699999999999</v>
      </c>
      <c r="O62" s="2">
        <v>50.263199999999998</v>
      </c>
      <c r="P62" s="2">
        <v>0.13700000000000001</v>
      </c>
      <c r="Q62" s="2">
        <v>30.134399999999999</v>
      </c>
      <c r="R62" s="2">
        <v>0.62870000000000004</v>
      </c>
      <c r="S62" s="2">
        <v>9.4000000000000004E-3</v>
      </c>
      <c r="T62" s="2">
        <v>8.8499999999999995E-2</v>
      </c>
      <c r="U62" s="2">
        <v>12.760199999999999</v>
      </c>
      <c r="V62" s="2">
        <v>3.7401</v>
      </c>
      <c r="W62" s="2">
        <v>0.21310000000000001</v>
      </c>
      <c r="Y62" s="2">
        <v>0.1071</v>
      </c>
      <c r="Z62" s="2">
        <v>4.4200000000000003E-2</v>
      </c>
      <c r="AA62" s="2">
        <v>98.125900000000001</v>
      </c>
      <c r="AB62" s="2">
        <v>64.503817950687846</v>
      </c>
    </row>
    <row r="63" spans="1:28" x14ac:dyDescent="0.25">
      <c r="A63" s="2" t="s">
        <v>34</v>
      </c>
      <c r="B63" s="2">
        <v>46.349200000000003</v>
      </c>
      <c r="C63" s="2">
        <v>7.4300000000000005E-2</v>
      </c>
      <c r="D63" s="2">
        <v>33.439300000000003</v>
      </c>
      <c r="E63" s="2">
        <v>0.54590000000000005</v>
      </c>
      <c r="F63" s="2">
        <v>0</v>
      </c>
      <c r="G63" s="2">
        <v>5.6300000000000003E-2</v>
      </c>
      <c r="H63" s="2">
        <v>16.918600000000001</v>
      </c>
      <c r="I63" s="2">
        <v>1.6908000000000001</v>
      </c>
      <c r="J63" s="2">
        <v>8.5400000000000004E-2</v>
      </c>
      <c r="L63" s="2">
        <v>0.12640000000000001</v>
      </c>
      <c r="M63" s="2">
        <v>8.8200000000000001E-2</v>
      </c>
      <c r="N63" s="2">
        <v>99.374300000000005</v>
      </c>
      <c r="O63" s="2">
        <v>50.263199999999998</v>
      </c>
      <c r="P63" s="2">
        <v>0.13700000000000001</v>
      </c>
      <c r="Q63" s="2">
        <v>30.134399999999999</v>
      </c>
      <c r="R63" s="2">
        <v>0.62870000000000004</v>
      </c>
      <c r="S63" s="2">
        <v>9.4000000000000004E-3</v>
      </c>
      <c r="T63" s="2">
        <v>8.8499999999999995E-2</v>
      </c>
      <c r="U63" s="2">
        <v>12.760199999999999</v>
      </c>
      <c r="V63" s="2">
        <v>3.7401</v>
      </c>
      <c r="W63" s="2">
        <v>0.21310000000000001</v>
      </c>
      <c r="Y63" s="2">
        <v>0.1071</v>
      </c>
      <c r="Z63" s="2">
        <v>4.4200000000000003E-2</v>
      </c>
      <c r="AA63" s="2">
        <v>98.125900000000001</v>
      </c>
      <c r="AB63" s="2">
        <v>64.503817950687846</v>
      </c>
    </row>
    <row r="64" spans="1:28" x14ac:dyDescent="0.25">
      <c r="A64" s="2" t="s">
        <v>54</v>
      </c>
      <c r="B64" s="2">
        <v>48.810499999999998</v>
      </c>
      <c r="C64" s="2">
        <v>7.4999999999999997E-2</v>
      </c>
      <c r="D64" s="2">
        <v>30.2256</v>
      </c>
      <c r="E64" s="2">
        <v>0.5393</v>
      </c>
      <c r="F64" s="2">
        <v>0</v>
      </c>
      <c r="G64" s="2">
        <v>6.5199999999999994E-2</v>
      </c>
      <c r="H64" s="2">
        <v>15.096399999999999</v>
      </c>
      <c r="I64" s="2">
        <v>2.7391999999999999</v>
      </c>
      <c r="J64" s="2">
        <v>9.6199999999999994E-2</v>
      </c>
      <c r="L64" s="2">
        <v>0.12740000000000001</v>
      </c>
      <c r="M64" s="2">
        <v>0</v>
      </c>
      <c r="N64" s="2">
        <v>97.774699999999996</v>
      </c>
      <c r="O64" s="2">
        <v>52.431399999999996</v>
      </c>
      <c r="P64" s="2">
        <v>0.1086</v>
      </c>
      <c r="Q64" s="2">
        <v>28.549399999999999</v>
      </c>
      <c r="R64" s="2">
        <v>0.61499999999999999</v>
      </c>
      <c r="S64" s="2">
        <v>0</v>
      </c>
      <c r="T64" s="2">
        <v>9.2700000000000005E-2</v>
      </c>
      <c r="U64" s="2">
        <v>13.095599999999999</v>
      </c>
      <c r="V64" s="2">
        <v>4.1353999999999997</v>
      </c>
      <c r="W64" s="2">
        <v>0.22140000000000001</v>
      </c>
      <c r="Y64" s="2">
        <v>0.16139999999999999</v>
      </c>
      <c r="Z64" s="2">
        <v>2.5100000000000001E-2</v>
      </c>
      <c r="AA64" s="2">
        <v>99.436099999999996</v>
      </c>
      <c r="AB64" s="2">
        <v>62.830604393344068</v>
      </c>
    </row>
    <row r="65" spans="1:28" x14ac:dyDescent="0.25">
      <c r="A65" s="2" t="s">
        <v>55</v>
      </c>
      <c r="B65" s="2">
        <v>49.665900000000001</v>
      </c>
      <c r="C65" s="2">
        <v>5.79E-2</v>
      </c>
      <c r="D65" s="2">
        <v>29.7698</v>
      </c>
      <c r="E65" s="2">
        <v>0.55369999999999997</v>
      </c>
      <c r="F65" s="2">
        <v>2.7300000000000001E-2</v>
      </c>
      <c r="G65" s="2">
        <v>5.9499999999999997E-2</v>
      </c>
      <c r="H65" s="2">
        <v>14.7597</v>
      </c>
      <c r="I65" s="2">
        <v>3.0198999999999998</v>
      </c>
      <c r="J65" s="2">
        <v>0.1278</v>
      </c>
      <c r="L65" s="2">
        <v>0.16919999999999999</v>
      </c>
      <c r="M65" s="2">
        <v>0</v>
      </c>
      <c r="N65" s="2">
        <v>98.210800000000006</v>
      </c>
      <c r="O65" s="2">
        <v>52.431399999999996</v>
      </c>
      <c r="P65" s="2">
        <v>0.1086</v>
      </c>
      <c r="Q65" s="2">
        <v>28.549399999999999</v>
      </c>
      <c r="R65" s="2">
        <v>0.61499999999999999</v>
      </c>
      <c r="S65" s="2">
        <v>0</v>
      </c>
      <c r="T65" s="2">
        <v>9.2700000000000005E-2</v>
      </c>
      <c r="U65" s="2">
        <v>13.095599999999999</v>
      </c>
      <c r="V65" s="2">
        <v>4.1353999999999997</v>
      </c>
      <c r="W65" s="2">
        <v>0.22140000000000001</v>
      </c>
      <c r="Y65" s="2">
        <v>0.16139999999999999</v>
      </c>
      <c r="Z65" s="2">
        <v>2.5100000000000001E-2</v>
      </c>
      <c r="AA65" s="2">
        <v>99.436099999999996</v>
      </c>
      <c r="AB65" s="2">
        <v>62.830604393344068</v>
      </c>
    </row>
    <row r="66" spans="1:28" x14ac:dyDescent="0.25">
      <c r="A66" s="2" t="s">
        <v>53</v>
      </c>
      <c r="B66" s="2">
        <v>47.418199999999999</v>
      </c>
      <c r="C66" s="2">
        <v>8.0799999999999997E-2</v>
      </c>
      <c r="D66" s="2">
        <v>31.183599999999998</v>
      </c>
      <c r="E66" s="2">
        <v>0.48309999999999997</v>
      </c>
      <c r="F66" s="2">
        <v>1.2999999999999999E-2</v>
      </c>
      <c r="G66" s="2">
        <v>4.7399999999999998E-2</v>
      </c>
      <c r="H66" s="2">
        <v>16.020700000000001</v>
      </c>
      <c r="I66" s="2">
        <v>2.1259000000000001</v>
      </c>
      <c r="J66" s="2">
        <v>6.0499999999999998E-2</v>
      </c>
      <c r="L66" s="2">
        <v>0.13819999999999999</v>
      </c>
      <c r="M66" s="2">
        <v>6.3E-3</v>
      </c>
      <c r="N66" s="2">
        <v>97.577699999999993</v>
      </c>
      <c r="O66" s="2">
        <v>52.431399999999996</v>
      </c>
      <c r="P66" s="2">
        <v>0.1086</v>
      </c>
      <c r="Q66" s="2">
        <v>28.549399999999999</v>
      </c>
      <c r="R66" s="2">
        <v>0.61499999999999999</v>
      </c>
      <c r="S66" s="2">
        <v>0</v>
      </c>
      <c r="T66" s="2">
        <v>9.2700000000000005E-2</v>
      </c>
      <c r="U66" s="2">
        <v>13.095599999999999</v>
      </c>
      <c r="V66" s="2">
        <v>4.1353999999999997</v>
      </c>
      <c r="W66" s="2">
        <v>0.22140000000000001</v>
      </c>
      <c r="Y66" s="2">
        <v>0.16139999999999999</v>
      </c>
      <c r="Z66" s="2">
        <v>2.5100000000000001E-2</v>
      </c>
      <c r="AA66" s="2">
        <v>99.436099999999996</v>
      </c>
      <c r="AB66" s="2">
        <v>62.830604393344068</v>
      </c>
    </row>
    <row r="67" spans="1:28" x14ac:dyDescent="0.25">
      <c r="A67" s="1" t="s">
        <v>40</v>
      </c>
      <c r="B67" s="2">
        <v>48.975000000000001</v>
      </c>
      <c r="C67" s="2">
        <v>5.6000000000000001E-2</v>
      </c>
      <c r="D67" s="2">
        <v>31.101099999999999</v>
      </c>
      <c r="E67" s="2">
        <v>0.56630000000000003</v>
      </c>
      <c r="F67" s="2">
        <v>0</v>
      </c>
      <c r="G67" s="2">
        <v>6.9900000000000004E-2</v>
      </c>
      <c r="H67" s="2">
        <v>14.79</v>
      </c>
      <c r="I67" s="2">
        <v>2.9824000000000002</v>
      </c>
      <c r="J67" s="2">
        <v>0.15820000000000001</v>
      </c>
      <c r="L67" s="2">
        <v>8.0799999999999997E-2</v>
      </c>
      <c r="M67" s="2">
        <v>0</v>
      </c>
      <c r="N67" s="2">
        <v>98.779799999999994</v>
      </c>
      <c r="O67" s="2">
        <v>51.036799999999999</v>
      </c>
      <c r="P67" s="2">
        <v>0.111</v>
      </c>
      <c r="Q67" s="2">
        <v>29.648099999999999</v>
      </c>
      <c r="R67" s="2">
        <v>0.64890000000000003</v>
      </c>
      <c r="S67" s="2">
        <v>2.2000000000000001E-3</v>
      </c>
      <c r="T67" s="2">
        <v>0.1009</v>
      </c>
      <c r="U67" s="2">
        <v>12.7279</v>
      </c>
      <c r="V67" s="2">
        <v>3.7749999999999999</v>
      </c>
      <c r="W67" s="2">
        <v>0.20860000000000001</v>
      </c>
      <c r="Y67" s="2">
        <v>0.18740000000000001</v>
      </c>
      <c r="Z67" s="2">
        <v>0</v>
      </c>
      <c r="AA67" s="2">
        <v>98.446799999999996</v>
      </c>
      <c r="AB67" s="2">
        <v>64.257716221483136</v>
      </c>
    </row>
    <row r="68" spans="1:28" x14ac:dyDescent="0.25">
      <c r="A68" s="2" t="s">
        <v>31</v>
      </c>
      <c r="B68" s="2">
        <v>46.570799999999998</v>
      </c>
      <c r="C68" s="2">
        <v>5.9400000000000001E-2</v>
      </c>
      <c r="D68" s="2">
        <v>32.565899999999999</v>
      </c>
      <c r="E68" s="2">
        <v>0.62819999999999998</v>
      </c>
      <c r="F68" s="2">
        <v>1.6299999999999999E-2</v>
      </c>
      <c r="G68" s="2">
        <v>7.5499999999999998E-2</v>
      </c>
      <c r="H68" s="2">
        <v>15.044</v>
      </c>
      <c r="I68" s="2">
        <v>2.4214000000000002</v>
      </c>
      <c r="J68" s="2">
        <v>0.13569999999999999</v>
      </c>
      <c r="L68" s="2">
        <v>0.1056</v>
      </c>
      <c r="M68" s="2">
        <v>1.8800000000000001E-2</v>
      </c>
      <c r="N68" s="2">
        <v>97.641900000000007</v>
      </c>
      <c r="O68" s="2">
        <v>46.9589</v>
      </c>
      <c r="P68" s="2">
        <v>7.7100000000000002E-2</v>
      </c>
      <c r="Q68" s="2">
        <v>31.920100000000001</v>
      </c>
      <c r="R68" s="2">
        <v>0.64249999999999996</v>
      </c>
      <c r="S68" s="2">
        <v>5.6300000000000003E-2</v>
      </c>
      <c r="T68" s="2">
        <v>0.1047</v>
      </c>
      <c r="U68" s="2">
        <v>14.390499999999999</v>
      </c>
      <c r="V68" s="2">
        <v>2.8681999999999999</v>
      </c>
      <c r="W68" s="2">
        <v>0.1326</v>
      </c>
      <c r="Y68" s="2">
        <v>0.13070000000000001</v>
      </c>
      <c r="Z68" s="2">
        <v>2.52E-2</v>
      </c>
      <c r="AA68" s="2">
        <v>97.306799999999996</v>
      </c>
      <c r="AB68" s="2">
        <v>72.904898225762722</v>
      </c>
    </row>
    <row r="69" spans="1:28" x14ac:dyDescent="0.25">
      <c r="A69" s="2" t="s">
        <v>46</v>
      </c>
      <c r="B69" s="2">
        <v>45.8855</v>
      </c>
      <c r="C69" s="2">
        <v>7.8100000000000003E-2</v>
      </c>
      <c r="D69" s="2">
        <v>33.146500000000003</v>
      </c>
      <c r="E69" s="2">
        <v>0.55420000000000003</v>
      </c>
      <c r="F69" s="2">
        <v>7.1000000000000004E-3</v>
      </c>
      <c r="G69" s="2">
        <v>7.7299999999999994E-2</v>
      </c>
      <c r="H69" s="2">
        <v>16.059200000000001</v>
      </c>
      <c r="I69" s="2">
        <v>2.0522</v>
      </c>
      <c r="J69" s="2">
        <v>0.10340000000000001</v>
      </c>
      <c r="L69" s="2">
        <v>0.1021</v>
      </c>
      <c r="M69" s="2">
        <v>0</v>
      </c>
      <c r="N69" s="2">
        <v>98.065600000000003</v>
      </c>
      <c r="O69" s="2">
        <v>46.9589</v>
      </c>
      <c r="P69" s="2">
        <v>7.7100000000000002E-2</v>
      </c>
      <c r="Q69" s="2">
        <v>31.920100000000001</v>
      </c>
      <c r="R69" s="2">
        <v>0.64249999999999996</v>
      </c>
      <c r="S69" s="2">
        <v>5.6300000000000003E-2</v>
      </c>
      <c r="T69" s="2">
        <v>0.1047</v>
      </c>
      <c r="U69" s="2">
        <v>14.390499999999999</v>
      </c>
      <c r="V69" s="2">
        <v>2.8681999999999999</v>
      </c>
      <c r="W69" s="2">
        <v>0.1326</v>
      </c>
      <c r="Y69" s="2">
        <v>0.13070000000000001</v>
      </c>
      <c r="Z69" s="2">
        <v>2.52E-2</v>
      </c>
      <c r="AA69" s="2">
        <v>97.306799999999996</v>
      </c>
      <c r="AB69" s="2">
        <v>72.904898225762722</v>
      </c>
    </row>
    <row r="70" spans="1:28" x14ac:dyDescent="0.25">
      <c r="A70" s="2" t="s">
        <v>30</v>
      </c>
      <c r="B70" s="2">
        <v>48.35</v>
      </c>
      <c r="C70" s="2">
        <v>0.09</v>
      </c>
      <c r="D70" s="2">
        <v>32.020000000000003</v>
      </c>
      <c r="E70" s="2">
        <v>0.6</v>
      </c>
      <c r="G70" s="2">
        <v>7.0000000000000007E-2</v>
      </c>
      <c r="H70" s="2">
        <v>15.41</v>
      </c>
      <c r="I70" s="2">
        <v>2.59</v>
      </c>
      <c r="J70" s="2">
        <v>0.11</v>
      </c>
      <c r="K70" s="2">
        <v>0.02</v>
      </c>
      <c r="L70" s="2">
        <v>0.14000000000000001</v>
      </c>
      <c r="N70" s="2">
        <v>99.39</v>
      </c>
      <c r="O70" s="2">
        <v>50.989699999999999</v>
      </c>
      <c r="P70" s="2">
        <v>0.1171</v>
      </c>
      <c r="Q70" s="2">
        <v>29.2486</v>
      </c>
      <c r="R70" s="2">
        <v>0.59750000000000003</v>
      </c>
      <c r="T70" s="2">
        <v>9.64E-2</v>
      </c>
      <c r="U70" s="2">
        <v>12.734299999999999</v>
      </c>
      <c r="V70" s="2">
        <v>4.1359000000000004</v>
      </c>
      <c r="W70" s="2">
        <v>0.2041</v>
      </c>
      <c r="X70" s="2">
        <v>4.3099999999999999E-2</v>
      </c>
      <c r="Y70" s="2">
        <v>0.1052</v>
      </c>
      <c r="AA70" s="2">
        <v>98.271900000000002</v>
      </c>
      <c r="AB70" s="2">
        <v>62.234765357116558</v>
      </c>
    </row>
    <row r="71" spans="1:28" x14ac:dyDescent="0.25">
      <c r="A71" s="2" t="s">
        <v>76</v>
      </c>
      <c r="B71" s="2">
        <v>50.965800000000002</v>
      </c>
      <c r="C71" s="2">
        <v>0.105</v>
      </c>
      <c r="D71" s="2">
        <v>29.624500000000001</v>
      </c>
      <c r="E71" s="2">
        <v>0.43309999999999998</v>
      </c>
      <c r="G71" s="2">
        <v>4.5199999999999997E-2</v>
      </c>
      <c r="H71" s="2">
        <v>12.5322</v>
      </c>
      <c r="I71" s="2">
        <v>3.9060999999999999</v>
      </c>
      <c r="J71" s="2">
        <v>0.1419</v>
      </c>
      <c r="K71" s="2">
        <v>7.1000000000000004E-3</v>
      </c>
      <c r="L71" s="2">
        <v>0.21099999999999999</v>
      </c>
      <c r="N71" s="2">
        <v>97.971900000000005</v>
      </c>
      <c r="O71" s="2">
        <v>51.640500000000003</v>
      </c>
      <c r="P71" s="2">
        <v>0.11</v>
      </c>
      <c r="Q71" s="2">
        <v>29.016200000000001</v>
      </c>
      <c r="R71" s="2">
        <v>0.68799999999999994</v>
      </c>
      <c r="T71" s="2">
        <v>9.3299999999999994E-2</v>
      </c>
      <c r="U71" s="2">
        <v>12.0952</v>
      </c>
      <c r="V71" s="2">
        <v>4.3465999999999996</v>
      </c>
      <c r="W71" s="2">
        <v>0.2082</v>
      </c>
      <c r="X71" s="2">
        <v>2.5100000000000001E-2</v>
      </c>
      <c r="Y71" s="2">
        <v>0.1784</v>
      </c>
      <c r="AA71" s="2">
        <v>98.401499999999999</v>
      </c>
      <c r="AB71" s="2">
        <v>59.851205820943967</v>
      </c>
    </row>
    <row r="72" spans="1:28" x14ac:dyDescent="0.25">
      <c r="A72" s="2" t="s">
        <v>41</v>
      </c>
      <c r="B72" s="2">
        <v>46.95</v>
      </c>
      <c r="C72" s="2">
        <v>0.1</v>
      </c>
      <c r="D72" s="2">
        <v>31.85</v>
      </c>
      <c r="E72" s="2">
        <v>0.57999999999999996</v>
      </c>
      <c r="G72" s="2">
        <v>0.08</v>
      </c>
      <c r="H72" s="2">
        <v>15.92</v>
      </c>
      <c r="I72" s="2">
        <v>2.36</v>
      </c>
      <c r="J72" s="2">
        <v>0.11</v>
      </c>
      <c r="K72" s="2">
        <v>0</v>
      </c>
      <c r="L72" s="2">
        <v>0.16</v>
      </c>
      <c r="N72" s="2">
        <v>98.11</v>
      </c>
      <c r="O72" s="2">
        <v>47.817300000000003</v>
      </c>
      <c r="P72" s="2">
        <v>6.2799999999999995E-2</v>
      </c>
      <c r="Q72" s="2">
        <v>32.697499999999998</v>
      </c>
      <c r="R72" s="2">
        <v>0.56399999999999995</v>
      </c>
      <c r="T72" s="2">
        <v>7.9399999999999998E-2</v>
      </c>
      <c r="U72" s="2">
        <v>16.025300000000001</v>
      </c>
      <c r="V72" s="2">
        <v>2.2191999999999998</v>
      </c>
      <c r="W72" s="2">
        <v>0.112</v>
      </c>
      <c r="X72" s="2">
        <v>0</v>
      </c>
      <c r="Y72" s="2">
        <v>0.1186</v>
      </c>
      <c r="AA72" s="2">
        <v>99.695999999999998</v>
      </c>
      <c r="AB72" s="2">
        <v>79.433210052569919</v>
      </c>
    </row>
    <row r="73" spans="1:28" x14ac:dyDescent="0.25">
      <c r="A73" s="2" t="s">
        <v>69</v>
      </c>
      <c r="B73" s="2">
        <v>51.09</v>
      </c>
      <c r="C73" s="2">
        <v>0.13</v>
      </c>
      <c r="D73" s="2">
        <v>29.2</v>
      </c>
      <c r="E73" s="2">
        <v>0.52</v>
      </c>
      <c r="G73" s="2">
        <v>0.05</v>
      </c>
      <c r="H73" s="2">
        <v>12.31</v>
      </c>
      <c r="I73" s="2">
        <v>4.13</v>
      </c>
      <c r="J73" s="2">
        <v>0.18</v>
      </c>
      <c r="K73" s="2">
        <v>0.03</v>
      </c>
      <c r="L73" s="2">
        <v>0.22</v>
      </c>
      <c r="N73" s="2">
        <v>97.85</v>
      </c>
      <c r="O73" s="2">
        <v>51.640500000000003</v>
      </c>
      <c r="P73" s="2">
        <v>0.11</v>
      </c>
      <c r="Q73" s="2">
        <v>29.016200000000001</v>
      </c>
      <c r="R73" s="2">
        <v>0.68799999999999994</v>
      </c>
      <c r="T73" s="2">
        <v>9.3299999999999994E-2</v>
      </c>
      <c r="U73" s="2">
        <v>12.0952</v>
      </c>
      <c r="V73" s="2">
        <v>4.3465999999999996</v>
      </c>
      <c r="W73" s="2">
        <v>0.2082</v>
      </c>
      <c r="X73" s="2">
        <v>2.5100000000000001E-2</v>
      </c>
      <c r="Y73" s="2">
        <v>0.1784</v>
      </c>
      <c r="AA73" s="2">
        <v>98.401499999999999</v>
      </c>
      <c r="AB73" s="2">
        <v>59.851205820943967</v>
      </c>
    </row>
    <row r="74" spans="1:28" x14ac:dyDescent="0.25">
      <c r="A74" s="1" t="s">
        <v>61</v>
      </c>
      <c r="B74" s="2">
        <v>47.31</v>
      </c>
      <c r="C74" s="2">
        <v>7.0000000000000007E-2</v>
      </c>
      <c r="D74" s="2">
        <v>31.66</v>
      </c>
      <c r="E74" s="2">
        <v>0.52</v>
      </c>
      <c r="G74" s="2">
        <v>0.06</v>
      </c>
      <c r="H74" s="2">
        <v>15.36</v>
      </c>
      <c r="I74" s="2">
        <v>2.4500000000000002</v>
      </c>
      <c r="J74" s="2">
        <v>0.11</v>
      </c>
      <c r="K74" s="2">
        <v>0.02</v>
      </c>
      <c r="L74" s="2">
        <v>0.1</v>
      </c>
      <c r="N74" s="2">
        <v>97.67</v>
      </c>
      <c r="O74" s="2">
        <v>49.298699999999997</v>
      </c>
      <c r="P74" s="2">
        <v>0.11070000000000001</v>
      </c>
      <c r="Q74" s="2">
        <v>29.3523</v>
      </c>
      <c r="R74" s="2">
        <v>0.56779999999999997</v>
      </c>
      <c r="S74" s="2">
        <v>3.39E-2</v>
      </c>
      <c r="T74" s="2">
        <v>8.0500000000000002E-2</v>
      </c>
      <c r="U74" s="2">
        <v>12.539400000000001</v>
      </c>
      <c r="V74" s="2">
        <v>3.9866999999999999</v>
      </c>
      <c r="W74" s="2">
        <v>0.20960000000000001</v>
      </c>
      <c r="Y74" s="2">
        <v>0.1784</v>
      </c>
      <c r="Z74" s="2">
        <v>7.5499999999999998E-2</v>
      </c>
      <c r="AA74" s="2">
        <v>96.433499999999995</v>
      </c>
      <c r="AB74" s="2">
        <v>62.686441476196094</v>
      </c>
    </row>
    <row r="75" spans="1:28" x14ac:dyDescent="0.25">
      <c r="A75" s="2" t="s">
        <v>89</v>
      </c>
      <c r="B75" s="2">
        <v>48.47</v>
      </c>
      <c r="C75" s="2">
        <v>0.06</v>
      </c>
      <c r="D75" s="2">
        <v>31.32</v>
      </c>
      <c r="E75" s="2">
        <v>0.59</v>
      </c>
      <c r="G75" s="2">
        <v>0.08</v>
      </c>
      <c r="H75" s="2">
        <v>14.87</v>
      </c>
      <c r="I75" s="2">
        <v>2.78</v>
      </c>
      <c r="J75" s="2">
        <v>0.12</v>
      </c>
      <c r="K75" s="2">
        <v>0.06</v>
      </c>
      <c r="L75" s="2">
        <v>0.22</v>
      </c>
      <c r="N75" s="2">
        <v>98.56</v>
      </c>
      <c r="O75" s="2">
        <v>48.686900000000001</v>
      </c>
      <c r="P75" s="2">
        <v>7.5499999999999998E-2</v>
      </c>
      <c r="Q75" s="2">
        <v>30.678699999999999</v>
      </c>
      <c r="R75" s="2">
        <v>0.59870000000000001</v>
      </c>
      <c r="T75" s="2">
        <v>9.0200000000000002E-2</v>
      </c>
      <c r="U75" s="2">
        <v>14.267899999999999</v>
      </c>
      <c r="V75" s="2">
        <v>3.0078</v>
      </c>
      <c r="W75" s="2">
        <v>9.3399999999999997E-2</v>
      </c>
      <c r="X75" s="2">
        <v>0</v>
      </c>
      <c r="Y75" s="2">
        <v>0.18709999999999999</v>
      </c>
      <c r="AA75" s="2">
        <v>97.686199999999999</v>
      </c>
      <c r="AB75" s="2">
        <v>71.979849962210167</v>
      </c>
    </row>
    <row r="76" spans="1:28" x14ac:dyDescent="0.25">
      <c r="A76" s="2" t="s">
        <v>86</v>
      </c>
      <c r="B76" s="2">
        <v>48.14</v>
      </c>
      <c r="C76" s="2">
        <v>0.12</v>
      </c>
      <c r="D76" s="2">
        <v>31.41</v>
      </c>
      <c r="E76" s="2">
        <v>0.61</v>
      </c>
      <c r="G76" s="2">
        <v>0.09</v>
      </c>
      <c r="H76" s="2">
        <v>14.82</v>
      </c>
      <c r="I76" s="2">
        <v>2.68</v>
      </c>
      <c r="J76" s="2">
        <v>0.14000000000000001</v>
      </c>
      <c r="K76" s="2">
        <v>0</v>
      </c>
      <c r="L76" s="2">
        <v>0.17</v>
      </c>
      <c r="N76" s="2">
        <v>98.19</v>
      </c>
      <c r="O76" s="2">
        <v>50.142400000000002</v>
      </c>
      <c r="P76" s="2">
        <v>6.6000000000000003E-2</v>
      </c>
      <c r="Q76" s="2">
        <v>31.107399999999998</v>
      </c>
      <c r="R76" s="2">
        <v>0.51770000000000005</v>
      </c>
      <c r="S76" s="2">
        <v>7.3000000000000001E-3</v>
      </c>
      <c r="T76" s="2">
        <v>9.5200000000000007E-2</v>
      </c>
      <c r="U76" s="2">
        <v>14.501899999999999</v>
      </c>
      <c r="V76" s="2">
        <v>3.0608</v>
      </c>
      <c r="W76" s="2">
        <v>0.1283</v>
      </c>
      <c r="Y76" s="2">
        <v>0.1186</v>
      </c>
      <c r="Z76" s="2">
        <v>0</v>
      </c>
      <c r="AA76" s="2">
        <v>99.745599999999996</v>
      </c>
      <c r="AB76" s="2">
        <v>71.814548462602772</v>
      </c>
    </row>
    <row r="77" spans="1:28" x14ac:dyDescent="0.25">
      <c r="A77" s="2" t="s">
        <v>38</v>
      </c>
      <c r="B77" s="2">
        <v>48.999600000000001</v>
      </c>
      <c r="C77" s="2">
        <v>7.6999999999999999E-2</v>
      </c>
      <c r="D77" s="2">
        <v>31.459700000000002</v>
      </c>
      <c r="E77" s="2">
        <v>0.58630000000000004</v>
      </c>
      <c r="F77" s="2">
        <v>0</v>
      </c>
      <c r="G77" s="2">
        <v>9.1600000000000001E-2</v>
      </c>
      <c r="H77" s="2">
        <v>15.148</v>
      </c>
      <c r="I77" s="2">
        <v>2.7309000000000001</v>
      </c>
      <c r="J77" s="2">
        <v>9.9000000000000005E-2</v>
      </c>
      <c r="L77" s="2">
        <v>0.129</v>
      </c>
      <c r="M77" s="2">
        <v>0</v>
      </c>
      <c r="N77" s="2">
        <v>99.321100000000001</v>
      </c>
      <c r="O77" s="2">
        <v>50.142400000000002</v>
      </c>
      <c r="P77" s="2">
        <v>6.6000000000000003E-2</v>
      </c>
      <c r="Q77" s="2">
        <v>31.107399999999998</v>
      </c>
      <c r="R77" s="2">
        <v>0.51770000000000005</v>
      </c>
      <c r="S77" s="2">
        <v>7.3000000000000001E-3</v>
      </c>
      <c r="T77" s="2">
        <v>9.5200000000000007E-2</v>
      </c>
      <c r="U77" s="2">
        <v>14.501899999999999</v>
      </c>
      <c r="V77" s="2">
        <v>3.0608</v>
      </c>
      <c r="W77" s="2">
        <v>0.1283</v>
      </c>
      <c r="Y77" s="2">
        <v>0.1186</v>
      </c>
      <c r="Z77" s="2">
        <v>0</v>
      </c>
      <c r="AA77" s="2">
        <v>99.745599999999996</v>
      </c>
      <c r="AB77" s="2">
        <v>71.814548462602772</v>
      </c>
    </row>
    <row r="78" spans="1:28" x14ac:dyDescent="0.25">
      <c r="A78" s="2" t="s">
        <v>80</v>
      </c>
      <c r="B78" s="2">
        <v>47.485500000000002</v>
      </c>
      <c r="C78" s="2">
        <v>7.8899999999999998E-2</v>
      </c>
      <c r="D78" s="2">
        <v>32.645800000000001</v>
      </c>
      <c r="E78" s="2">
        <v>0.51649999999999996</v>
      </c>
      <c r="F78" s="2">
        <v>4.8300000000000003E-2</v>
      </c>
      <c r="G78" s="2">
        <v>7.9799999999999996E-2</v>
      </c>
      <c r="H78" s="2">
        <v>16.167000000000002</v>
      </c>
      <c r="I78" s="2">
        <v>2.0695000000000001</v>
      </c>
      <c r="J78" s="2">
        <v>0.1153</v>
      </c>
      <c r="L78" s="2">
        <v>9.9199999999999997E-2</v>
      </c>
      <c r="M78" s="2">
        <v>0</v>
      </c>
      <c r="N78" s="2">
        <v>99.305899999999994</v>
      </c>
      <c r="O78" s="2">
        <v>47.356699999999996</v>
      </c>
      <c r="P78" s="2">
        <v>6.5500000000000003E-2</v>
      </c>
      <c r="Q78" s="2">
        <v>32.814999999999998</v>
      </c>
      <c r="R78" s="2">
        <v>0.51590000000000003</v>
      </c>
      <c r="S78" s="2">
        <v>0</v>
      </c>
      <c r="T78" s="2">
        <v>8.4400000000000003E-2</v>
      </c>
      <c r="U78" s="2">
        <v>16.312000000000001</v>
      </c>
      <c r="V78" s="2">
        <v>2.0434999999999999</v>
      </c>
      <c r="W78" s="2">
        <v>0.1099</v>
      </c>
      <c r="Y78" s="2">
        <v>8.2699999999999996E-2</v>
      </c>
      <c r="Z78" s="2">
        <v>0</v>
      </c>
      <c r="AA78" s="2">
        <v>99.385599999999997</v>
      </c>
      <c r="AB78" s="2">
        <v>80.989794604750657</v>
      </c>
    </row>
    <row r="79" spans="1:28" x14ac:dyDescent="0.25">
      <c r="A79" s="2" t="s">
        <v>73</v>
      </c>
      <c r="B79" s="2">
        <v>51.09</v>
      </c>
      <c r="C79" s="2">
        <v>0.1</v>
      </c>
      <c r="D79" s="2">
        <v>29.4</v>
      </c>
      <c r="E79" s="2">
        <v>0.48</v>
      </c>
      <c r="G79" s="2">
        <v>0.06</v>
      </c>
      <c r="H79" s="2">
        <v>12.74</v>
      </c>
      <c r="I79" s="2">
        <v>3.94</v>
      </c>
      <c r="J79" s="2">
        <v>0.18</v>
      </c>
      <c r="K79" s="2">
        <v>0.03</v>
      </c>
      <c r="L79" s="2">
        <v>0.15</v>
      </c>
      <c r="N79" s="2">
        <v>98.17</v>
      </c>
      <c r="O79" s="2">
        <v>51.934899999999999</v>
      </c>
      <c r="P79" s="2">
        <v>0.113</v>
      </c>
      <c r="Q79" s="2">
        <v>29.174199999999999</v>
      </c>
      <c r="R79" s="2">
        <v>0.68230000000000002</v>
      </c>
      <c r="T79" s="2">
        <v>0.11</v>
      </c>
      <c r="U79" s="2">
        <v>12.340999999999999</v>
      </c>
      <c r="V79" s="2">
        <v>4.2035999999999998</v>
      </c>
      <c r="W79" s="2">
        <v>0.20649999999999999</v>
      </c>
      <c r="X79" s="2">
        <v>0</v>
      </c>
      <c r="Y79" s="2">
        <v>0.14680000000000001</v>
      </c>
      <c r="AA79" s="2">
        <v>98.912400000000005</v>
      </c>
      <c r="AB79" s="2">
        <v>61.112867668260719</v>
      </c>
    </row>
    <row r="80" spans="1:28" x14ac:dyDescent="0.25">
      <c r="A80" s="2" t="s">
        <v>101</v>
      </c>
      <c r="B80" s="2">
        <v>47.16</v>
      </c>
      <c r="C80" s="2">
        <v>0.1</v>
      </c>
      <c r="D80" s="2">
        <v>31.62</v>
      </c>
      <c r="E80" s="2">
        <v>0.54</v>
      </c>
      <c r="G80" s="2">
        <v>0.05</v>
      </c>
      <c r="H80" s="2">
        <v>15.42</v>
      </c>
      <c r="I80" s="2">
        <v>2.36</v>
      </c>
      <c r="J80" s="2">
        <v>0.11</v>
      </c>
      <c r="K80" s="2">
        <v>0</v>
      </c>
      <c r="L80" s="2">
        <v>0.16</v>
      </c>
      <c r="N80" s="2">
        <v>97.52</v>
      </c>
      <c r="O80" s="2">
        <v>47.463900000000002</v>
      </c>
      <c r="P80" s="2">
        <v>9.7199999999999995E-2</v>
      </c>
      <c r="Q80" s="2">
        <v>31.412700000000001</v>
      </c>
      <c r="R80" s="2">
        <v>0.51080000000000003</v>
      </c>
      <c r="T80" s="2">
        <v>8.2199999999999995E-2</v>
      </c>
      <c r="U80" s="2">
        <v>15.337899999999999</v>
      </c>
      <c r="V80" s="2">
        <v>2.4348000000000001</v>
      </c>
      <c r="W80" s="2">
        <v>0.1123</v>
      </c>
      <c r="X80" s="2">
        <v>2.18E-2</v>
      </c>
      <c r="Y80" s="2">
        <v>0.1153</v>
      </c>
      <c r="AA80" s="2">
        <v>97.588899999999995</v>
      </c>
      <c r="AB80" s="2">
        <v>77.16145945446813</v>
      </c>
    </row>
  </sheetData>
  <sortState ref="A2:BF80">
    <sortCondition ref="A3:A8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roduction</vt:lpstr>
      <vt:lpstr>MIs</vt:lpstr>
      <vt:lpstr>olivinehosts</vt:lpstr>
      <vt:lpstr>plagho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donovan</dc:creator>
  <cp:lastModifiedBy>amy donovan</cp:lastModifiedBy>
  <dcterms:created xsi:type="dcterms:W3CDTF">2017-10-21T15:20:36Z</dcterms:created>
  <dcterms:modified xsi:type="dcterms:W3CDTF">2017-10-21T17:01:49Z</dcterms:modified>
</cp:coreProperties>
</file>